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05"/>
  <workbookPr defaultThemeVersion="166925"/>
  <xr:revisionPtr revIDLastSave="17" documentId="11_3936E8E424255604A91E3D4891251C8A1574EE59" xr6:coauthVersionLast="47" xr6:coauthVersionMax="47" xr10:uidLastSave="{2919BD35-54D1-44E7-A008-85491BA2AA1C}"/>
  <bookViews>
    <workbookView xWindow="0" yWindow="0" windowWidth="0" windowHeight="0" xr2:uid="{00000000-000D-0000-FFFF-FFFF00000000}"/>
  </bookViews>
  <sheets>
    <sheet name="Item Development" sheetId="1" r:id="rId1"/>
    <sheet name="Item Development (Expert Commen" sheetId="2" r:id="rId2"/>
  </sheets>
  <definedNames>
    <definedName name="_xlnm._FilterDatabase" localSheetId="1" hidden="1">'Item Development (Expert Commen'!$A$1:$R$40</definedName>
    <definedName name="Z_8AFFF288_8826_4782_8F30_1BDEAA51B70E_.wvu.FilterData" localSheetId="1" hidden="1">'Item Development (Expert Commen'!$A$1:$R$40</definedName>
    <definedName name="Z_E75B9B44_0660_48D2_A3A3_F9FBC6100E4B_.wvu.FilterData" localSheetId="1" hidden="1">'Item Development (Expert Commen'!$A$1:$R$40</definedName>
  </definedNames>
  <calcPr calcId="191028"/>
  <customWorkbookViews>
    <customWorkbookView name="Filter 1" guid="{E75B9B44-0660-48D2-A3A3-F9FBC6100E4B}" maximized="1" windowWidth="0" windowHeight="0" activeSheetId="0"/>
    <customWorkbookView name="Number sorting" guid="{8AFFF288-8826-4782-8F30-1BDEAA51B70E}"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0" i="2" l="1"/>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 r="E5" i="2"/>
  <c r="E4" i="2"/>
  <c r="E3" i="2"/>
  <c r="E2" i="2"/>
</calcChain>
</file>

<file path=xl/sharedStrings.xml><?xml version="1.0" encoding="utf-8"?>
<sst xmlns="http://schemas.openxmlformats.org/spreadsheetml/2006/main" count="1002" uniqueCount="526">
  <si>
    <t>Source</t>
  </si>
  <si>
    <t>Item No.</t>
  </si>
  <si>
    <t>Original Item</t>
  </si>
  <si>
    <t>Initial Screening: Include?</t>
  </si>
  <si>
    <t>Reason for exclusion</t>
  </si>
  <si>
    <t>Translation</t>
  </si>
  <si>
    <t>Initial Rephrasing</t>
  </si>
  <si>
    <t>Comments from the cognitive interviews (CI)</t>
  </si>
  <si>
    <t>Rephasing based on CIs</t>
  </si>
  <si>
    <t>Decision based on expert comments</t>
  </si>
  <si>
    <t>Rephrasing based on expert comments</t>
  </si>
  <si>
    <t>Final item submitted to target group</t>
  </si>
  <si>
    <t>English translation for the manuscript</t>
  </si>
  <si>
    <t>Item index number in the manuscript</t>
  </si>
  <si>
    <t>Ruppel, H. et al. (2018) ‘Attitudes and Practices Related to Clinical Alarms: A Follow-up Survey’, American journal of critical care: an official publication, American Association of Critical-Care Nurses, 27(2), pp. 114–123.</t>
  </si>
  <si>
    <t>Nuisance alarms occur frequently.</t>
  </si>
  <si>
    <t>YES</t>
  </si>
  <si>
    <t>Belästigende Alarme treten häufig auf.</t>
  </si>
  <si>
    <t>Alarme oder Krisenalarme sind häufig auf meiner Intensivstation.</t>
  </si>
  <si>
    <t>colleagues have unanimously characterized the crisis alarm as: visually red, acoustically louder, shrill, fast sound, well distinguishable from other alarms. Content: clear statement and polarizing</t>
  </si>
  <si>
    <t>none</t>
  </si>
  <si>
    <t>Rephrase</t>
  </si>
  <si>
    <t>Klinische Krisenalarme ("rote Alarme") sind zu häufig auf meiner Station. We also split the question in two and added item 130 to this list.</t>
  </si>
  <si>
    <t>Klinische Krisenalarme ("rote Alarme") sind zu häufig auf meiner Station.</t>
  </si>
  <si>
    <t>Clinical crisis alarms ('red alarms') are too common on my ward.</t>
  </si>
  <si>
    <t>Nuisance alarms disrupt patient care.</t>
  </si>
  <si>
    <t>Belästigende Alarme unterbrechen die Patientenversorgung.</t>
  </si>
  <si>
    <t>Alarme oder Krisenalarme auf der Station erschweren die Versorgung meiner Patienten.</t>
  </si>
  <si>
    <t>provocative/polarizing, a proportion of respondents associate the alerts with something positive and feel supported by them (alarms are part of the environment of an intensive care unit), another part of the respondents is bothered at the term: aggravate, because it is not accurate</t>
  </si>
  <si>
    <t>Alarme oder Krisenalarme unterbrechen mich ständig bei der Versorgung meiner Patienten.</t>
  </si>
  <si>
    <t>OK</t>
  </si>
  <si>
    <t>Alarme oder Krisenalarme unterbrechen mich häufig bei der Versorgung meiner Patient*innen.</t>
  </si>
  <si>
    <t>Alarms or crisis alerts frequently interrupt my care of my patients.</t>
  </si>
  <si>
    <t>Nuisance alarms reduce trust in alarms and cause caregivers to inappropriately turn alarms off at times other than setup or procedural events.</t>
  </si>
  <si>
    <t>Belästigende Alarme verringern das Vertrauen in Alarme und veranlassen das Pflegepersonal dazu, Alarme zu anderen Zeitpunkten als den Verfahrensanweisungen oder Alarmereignis unangemessen abzuschalten.</t>
  </si>
  <si>
    <t>Die Vielzahl von Alarmen verringern mein Vertrauen in Alarme so sehr, dass ich sie nach eigenem Ermessen abschalte.</t>
  </si>
  <si>
    <r>
      <rPr>
        <i/>
        <sz val="12"/>
        <color rgb="FF000000"/>
        <rFont val="Times New Roman"/>
      </rPr>
      <t>verringern mein Vertrauen</t>
    </r>
    <r>
      <rPr>
        <sz val="12"/>
        <color rgb="FF000000"/>
        <rFont val="Times New Roman"/>
      </rPr>
      <t xml:space="preserve">: should be more aptly expressed
</t>
    </r>
    <r>
      <rPr>
        <i/>
        <sz val="12"/>
        <color rgb="FF000000"/>
        <rFont val="Times New Roman"/>
      </rPr>
      <t>in Alarme</t>
    </r>
    <r>
      <rPr>
        <sz val="12"/>
        <color rgb="FF000000"/>
        <rFont val="Times New Roman"/>
      </rPr>
      <t xml:space="preserve">: can be omitted without replacement
</t>
    </r>
    <r>
      <rPr>
        <i/>
        <sz val="12"/>
        <color rgb="FF000000"/>
        <rFont val="Times New Roman"/>
      </rPr>
      <t>abschalte</t>
    </r>
    <r>
      <rPr>
        <sz val="12"/>
        <color rgb="FF000000"/>
        <rFont val="Times New Roman"/>
      </rPr>
      <t>: Replacement necessary, as not clear if turn off completely,
temporarily acknowledge/pause, or remove parameter from monitor
is meant
the multitude of alarms:</t>
    </r>
  </si>
  <si>
    <t>Die Vielzahl von Alarmen verringert mein Vertrauen so sehr, dass ich sie nach eigenem Ermessen dauerhaft ausschalte.</t>
  </si>
  <si>
    <t>DELETE</t>
  </si>
  <si>
    <t>Properly setting alarm parameters and alerts is overly complex in existing devices.</t>
  </si>
  <si>
    <t>Die richtige Einstellung von Alarmparametern und Alarmen ist bei den gegebenen Geräten übermäßig komplex.</t>
  </si>
  <si>
    <r>
      <rPr>
        <i/>
        <sz val="12"/>
        <color rgb="FF000000"/>
        <rFont val="Times New Roman"/>
      </rPr>
      <t>Alarmparameter und Alarme</t>
    </r>
    <r>
      <rPr>
        <sz val="12"/>
        <color rgb="FF000000"/>
        <rFont val="Times New Roman"/>
      </rPr>
      <t xml:space="preserve">: caused uncertainty among the colleagues regarding the meaning of the content.
</t>
    </r>
    <r>
      <rPr>
        <i/>
        <sz val="12"/>
        <color rgb="FF000000"/>
        <rFont val="Times New Roman"/>
      </rPr>
      <t>übermäßig komplex</t>
    </r>
    <r>
      <rPr>
        <sz val="12"/>
        <color rgb="FF000000"/>
        <rFont val="Times New Roman"/>
      </rPr>
      <t xml:space="preserve">: seemed too exaggerated, alternative: "too complex" would be sufficient
</t>
    </r>
    <r>
      <rPr>
        <i/>
        <sz val="12"/>
        <color rgb="FF000000"/>
        <rFont val="Times New Roman"/>
      </rPr>
      <t>bei unseren Geräten</t>
    </r>
    <r>
      <rPr>
        <sz val="12"/>
        <color rgb="FF000000"/>
        <rFont val="Times New Roman"/>
      </rPr>
      <t>: replaced by "on our monitors", as the content refers to the content refers only to monitors.</t>
    </r>
  </si>
  <si>
    <t>Die richtige Einstellung der Vitalparameter und Alarmgrenzen ist bei unseren Monitoren zu komplex.</t>
  </si>
  <si>
    <t>Newer monitoring systems (eg, &lt; 3 years old) have solved most of the previous problems we experienced with clinical alarms.</t>
  </si>
  <si>
    <t>NO</t>
  </si>
  <si>
    <t>too specific</t>
  </si>
  <si>
    <t>The alarms used on my floor/area of the hospital are adequate to alert staff of potential or actual changes in a patient´s condition.</t>
  </si>
  <si>
    <t>Alarme, die auf meiner Station/Bereich des Krankenhauses verwendet werden, machen das Personal auf mögliche oder aktuelle Veränderungen des Patientenzustands adäquat aufmerksam.</t>
  </si>
  <si>
    <r>
      <rPr>
        <i/>
        <sz val="12"/>
        <color rgb="FF000000"/>
        <rFont val="Times New Roman"/>
      </rPr>
      <t>des Krankenhauses</t>
    </r>
    <r>
      <rPr>
        <sz val="12"/>
        <color rgb="FF000000"/>
        <rFont val="Times New Roman"/>
      </rPr>
      <t xml:space="preserve">: can be removed
</t>
    </r>
    <r>
      <rPr>
        <i/>
        <sz val="12"/>
        <color rgb="FF000000"/>
        <rFont val="Times New Roman"/>
      </rPr>
      <t>adäquat</t>
    </r>
    <r>
      <rPr>
        <sz val="12"/>
        <color rgb="FF000000"/>
        <rFont val="Times New Roman"/>
      </rPr>
      <t xml:space="preserve">: can be removed because it does not represent a clear measure
</t>
    </r>
    <r>
      <rPr>
        <i/>
        <sz val="12"/>
        <color rgb="FF000000"/>
        <rFont val="Times New Roman"/>
      </rPr>
      <t>auf mögliche oder aktuelle</t>
    </r>
    <r>
      <rPr>
        <sz val="12"/>
        <color rgb="FF000000"/>
        <rFont val="Times New Roman"/>
      </rPr>
      <t xml:space="preserve">: for most respondents possible is not applicable and
</t>
    </r>
    <r>
      <rPr>
        <i/>
        <sz val="12"/>
        <color rgb="FF000000"/>
        <rFont val="Times New Roman"/>
      </rPr>
      <t>aktuelle</t>
    </r>
    <r>
      <rPr>
        <sz val="12"/>
        <color rgb="FF000000"/>
        <rFont val="Times New Roman"/>
      </rPr>
      <t xml:space="preserve"> is only perceived as a filler word</t>
    </r>
  </si>
  <si>
    <t>Alarme, die auf meiner Station verwendet werden, machen das Personal auf Veränderungen des Patientenzustands aufmerksam.</t>
  </si>
  <si>
    <t>There have been frequent instances where alarms could not be heard and were missed.</t>
  </si>
  <si>
    <t>Es hat häufig Fälle gegeben, in denen Alarme nicht gehört werden konnten und versäumt wurden.</t>
  </si>
  <si>
    <t>Auf meiner Station gab es Situationen, in denen ich Alarme nicht gehört und versäumt habe.</t>
  </si>
  <si>
    <r>
      <rPr>
        <i/>
        <sz val="12"/>
        <color rgb="FF000000"/>
        <rFont val="Times New Roman"/>
      </rPr>
      <t>nicht gehört und versäumt</t>
    </r>
    <r>
      <rPr>
        <sz val="12"/>
        <color rgb="FF000000"/>
        <rFont val="Times New Roman"/>
      </rPr>
      <t>: one cannot know if one has not noticed it</t>
    </r>
  </si>
  <si>
    <t>Ich habe das Gefühl, dass es oft Situationen gibt, in denen ich Pumpenalarme nicht wahrnehme und verzögert auf sie reagiere.</t>
  </si>
  <si>
    <t>Ich habe das Gefühl, dass ich Alarme der Spritzenpumpen oft nicht wahrnehme und verzögert auf sie reagiere.</t>
  </si>
  <si>
    <t>I feel like I often do not notice alarms from the syringe pumps and have a delayed reaction to them.</t>
  </si>
  <si>
    <t>Cinical staff is sensitive to alarms and responds quickly.</t>
  </si>
  <si>
    <t>Das Klinikpersonal reagiert sensibel und schnell auf Alarme.</t>
  </si>
  <si>
    <r>
      <rPr>
        <i/>
        <sz val="12"/>
        <color rgb="FF000000"/>
        <rFont val="Times New Roman"/>
      </rPr>
      <t>sensibel und schnell</t>
    </r>
    <r>
      <rPr>
        <sz val="12"/>
        <color rgb="FF000000"/>
        <rFont val="Times New Roman"/>
      </rPr>
      <t>: one participant recommended examining both adjectives separately</t>
    </r>
  </si>
  <si>
    <t>Das zuständige Personal reagiert schnell und angemessen auf Alarme.</t>
  </si>
  <si>
    <t>Das zuständige Personal reagiert schnell und angemessen auf Alarme.</t>
  </si>
  <si>
    <t>Responsible personnel respond quickly and appropriately to alarms.</t>
  </si>
  <si>
    <t>When a number of devices are used with a patient, it can be confusing to determine which device is in an alarm condition.</t>
  </si>
  <si>
    <t>Wenn bei einem Patienten mehrere Geräte mit Alarmen verwendet werden, kann es verwirrend sein, zu bestimmen, welches Gerät einen Alarm auslöst.</t>
  </si>
  <si>
    <t>complicated phrasing</t>
  </si>
  <si>
    <t>Es ist oft verwirrend zu erkennen, welches Gerät am Patienten einen Alarm auslöst.</t>
  </si>
  <si>
    <t>Es ist schwierig zu erkennen, welches medizinische Gerät am Patientenbett einen relevanten Alarm auslöst.</t>
  </si>
  <si>
    <t>It is difficult to identify which medical device at the patient's bedside is triggering a relevant alarm.</t>
  </si>
  <si>
    <t>Environmental background noise has interfered with alarm recognition.</t>
  </si>
  <si>
    <t>is about noise</t>
  </si>
  <si>
    <t>Central alarm management staff responsible for receiving alarm messages and alerting appropriate staff is helpful.</t>
  </si>
  <si>
    <t>Alarm integration and communicationsystems via pagers, cell phones, and other wireless devices are usefull for improving alarms management and response.</t>
  </si>
  <si>
    <t>Smart alarms (eg, where multiple parameters, rate of change of parameters, and signal quality are automatically assessed in their entirety) would be effective to use for reducing false alarms.</t>
  </si>
  <si>
    <t>too hypothetical</t>
  </si>
  <si>
    <t>Clinical policies and procedures regarding alarm management are effectively used in my facility.</t>
  </si>
  <si>
    <t>two questions in one</t>
  </si>
  <si>
    <t>There is a requirement in your institution to document that the alarms are set and are appropriate for each patient.</t>
  </si>
  <si>
    <t>In Ihrer Einrichtung gibt es eine Vorschrift, die Alarmeinstellungen zu dokumentieren und die Alarme dem jeweiligen Patienten anzupassen.</t>
  </si>
  <si>
    <t>In meiner Einrichtung gibt es eine Vorschrift, die Alarmeinstellungen zu dokumentieren und die Alarme dem jeweiligen Patienten anzupassen.</t>
  </si>
  <si>
    <r>
      <rPr>
        <i/>
        <sz val="12"/>
        <color rgb="FF000000"/>
        <rFont val="Times New Roman"/>
      </rPr>
      <t>Vorschrift</t>
    </r>
    <r>
      <rPr>
        <sz val="12"/>
        <color rgb="FF000000"/>
        <rFont val="Times New Roman"/>
      </rPr>
      <t xml:space="preserve">: replacement by procedural instruction
</t>
    </r>
    <r>
      <rPr>
        <i/>
        <sz val="12"/>
        <color rgb="FF000000"/>
        <rFont val="Times New Roman"/>
      </rPr>
      <t>Alarmeinstellungen zu dokumentieren</t>
    </r>
    <r>
      <rPr>
        <sz val="12"/>
        <color rgb="FF000000"/>
        <rFont val="Times New Roman"/>
      </rPr>
      <t>: most respondents are unsure if there is a way to document them. Some respondents suspect the device check (COPRA 6) behind the documentation, one person actively knows that the equipment check includes checking alarm settings and cites a source on the intranet.</t>
    </r>
  </si>
  <si>
    <t>Ich bin mir unsicher, ob es in meiner Einrichtung eine Verfahrensanweisung zur Einstellung und Dokumentation von Alarmen gibt.</t>
  </si>
  <si>
    <t>Does your institution use ‘’monitor watchers” in a central viewing area to observe and communicate alarm conditions to caregivers?</t>
  </si>
  <si>
    <t>Has your institution developed clinical alarm improvement initiatives over the past 2 years (eg, policies and procedures, education, special projects, new technology)?</t>
  </si>
  <si>
    <t>too specific, not every participant can observe this timeframe</t>
  </si>
  <si>
    <t>Has your institution instituted new technological solutions to improve clinical alarm safety?</t>
  </si>
  <si>
    <t>technology centered</t>
  </si>
  <si>
    <t>Has your institution experienced adverse patient events in the last 2 years related to clinical alarm problems?</t>
  </si>
  <si>
    <t>too broad</t>
  </si>
  <si>
    <t>Torabizadeh, C. et al. (2017) ‘A nurses’ alarm fatigue questionnaire: development and psychometric properties’, Journal of Clinical Monitoring and Computing, pp. 1305–1312. doi: 10.1007/s10877-016-9958-x.</t>
  </si>
  <si>
    <t>I raise the limits of the alarms at the beginning of every shift.</t>
  </si>
  <si>
    <t>Ich erhöhe die Grenzwerte der Alarme zu Beginn jeder Schicht.</t>
  </si>
  <si>
    <r>
      <rPr>
        <i/>
        <sz val="12"/>
        <color rgb="FF000000"/>
        <rFont val="Times New Roman"/>
      </rPr>
      <t>Grenzwerte der Alarme</t>
    </r>
    <r>
      <rPr>
        <sz val="12"/>
        <color rgb="FF000000"/>
        <rFont val="Times New Roman"/>
      </rPr>
      <t xml:space="preserve">: replacement by "Alarmgrenzen". </t>
    </r>
    <r>
      <rPr>
        <i/>
        <sz val="12"/>
        <color rgb="FF000000"/>
        <rFont val="Times New Roman"/>
      </rPr>
      <t xml:space="preserve">erhöhe: </t>
    </r>
    <r>
      <rPr>
        <sz val="12"/>
        <color rgb="FF000000"/>
        <rFont val="Times New Roman"/>
      </rPr>
      <t>is inappropriate for the regulation of the upper and lower alarm limits</t>
    </r>
  </si>
  <si>
    <t>Ich erweitere die unteren/oberen Alarmgrenzen zu Beginn jeder
Schicht zugunsten einer geräuschärmeren Atmosphäre.</t>
  </si>
  <si>
    <t>When a patient returns from a clinical procedure, I change the limits of their monitoring alarm.</t>
  </si>
  <si>
    <t>I regularly readjust the limits of alarms based on the clinical symptoms of patients.</t>
  </si>
  <si>
    <t>Ich passe regelmäßig die Alarmgrenzen auf Grundlage der klinischen Symptome des Patienten an.</t>
  </si>
  <si>
    <t>Some participants had difficulties imagining which situations could be meant</t>
  </si>
  <si>
    <t>Ich passe regelmäßig die Alarmgrenzen auf Grundlage der klinischen Symptome des Patienten an (z.B.: Blutdruckgrenzen bei Zustand nach Bypass-Operation).</t>
  </si>
  <si>
    <t>Die Alarmgrenzen werden regelmäßig auf Grundlage der klinischen Symptome der Patient*innen (z.B. Blutdruckgrenzen bei Zustand nach Bypass-Operation) angepasst.</t>
  </si>
  <si>
    <t>Alarm limits are regularly adjusted based on patients' clinical symptoms (e.g., blood pressure limits for condition after bypass surgery).</t>
  </si>
  <si>
    <t>Generally, I hear a certain amount of noise in the ward.</t>
  </si>
  <si>
    <t>I believe much of the noise in the ward is from the alarms of the monitoring equipment.</t>
  </si>
  <si>
    <t>I pay more attention to the alarms in certain shifts.</t>
  </si>
  <si>
    <t>not concrete enough</t>
  </si>
  <si>
    <t>In which shifts does the heavy workload in the ward prevent quick response to alarms?</t>
  </si>
  <si>
    <t>is about workload</t>
  </si>
  <si>
    <t>When alarms go off repeatedly, I become indifferent to them.</t>
  </si>
  <si>
    <t>Wenn Alarme wiederholt ausgelöst werden, werde ich ihnen gegenüber gleichgültig.</t>
  </si>
  <si>
    <t>One participant found the term "gleichgültig" to be too harsh.</t>
  </si>
  <si>
    <t>Wenn Alarme wiederholt ausgelöst werden, werde ich ihnen gegenüber gleichgültig.</t>
  </si>
  <si>
    <t>In the night shift, I deactivate the alarms for patients to have peace.</t>
  </si>
  <si>
    <t>too patient centered</t>
  </si>
  <si>
    <t>As soon as I hear an alarm, I check the patient.</t>
  </si>
  <si>
    <t>Sobald ich einen Alarm höre, untersuche ich den Patienten.</t>
  </si>
  <si>
    <r>
      <rPr>
        <i/>
        <sz val="12"/>
        <color rgb="FF000000"/>
        <rFont val="Times New Roman"/>
      </rPr>
      <t>untersuche</t>
    </r>
    <r>
      <rPr>
        <sz val="12"/>
        <color rgb="FF000000"/>
        <rFont val="Times New Roman"/>
      </rPr>
      <t>: since both nurses and doctors are interviewed here, the term fits
not quite</t>
    </r>
  </si>
  <si>
    <t>Sobald ich einen Alarm höre, wende ich mich dem Patienten zu und gehe dem auf den Grund.</t>
  </si>
  <si>
    <t>The alarms make me nervous.</t>
  </si>
  <si>
    <t>Nervousness is not associated with AF</t>
  </si>
  <si>
    <t>I react differently to the low-volume (yellow) and high-volume (red) alarms of the ventilator.</t>
  </si>
  <si>
    <t>Ich reagiere unterschiedlich auf die Alarme für niedrige (gelbe) und hohe (rote) Lautstärke des Beatmungsgeräts.</t>
  </si>
  <si>
    <t>Ich reagiere je nach Art des Alarms (Krisenalarm, Hinweisalarm, Grenzwertalarm) unterschiedlich darauf.</t>
  </si>
  <si>
    <r>
      <rPr>
        <i/>
        <sz val="12"/>
        <color rgb="FF000000"/>
        <rFont val="Times New Roman"/>
      </rPr>
      <t>Hinweisalarm</t>
    </r>
    <r>
      <rPr>
        <sz val="12"/>
        <color rgb="FF000000"/>
        <rFont val="Times New Roman"/>
      </rPr>
      <t>: 5 out of 10 respondents could not describe what is meant by the term</t>
    </r>
  </si>
  <si>
    <t>merged with item 32</t>
  </si>
  <si>
    <t>N/A</t>
  </si>
  <si>
    <t>I respond immediately only to constant red alarms.</t>
  </si>
  <si>
    <t>Nur auf konstante Krisenalarme reagiere ich sofort.</t>
  </si>
  <si>
    <r>
      <rPr>
        <i/>
        <sz val="12"/>
        <color rgb="FF000000"/>
        <rFont val="Times New Roman"/>
      </rPr>
      <t>konstante</t>
    </r>
    <r>
      <rPr>
        <sz val="12"/>
        <color rgb="FF000000"/>
        <rFont val="Times New Roman"/>
      </rPr>
      <t>: some respondents did not find the term appropriate.</t>
    </r>
  </si>
  <si>
    <t>Nur auf permanente Krisenalarme reagiere ich sofort.</t>
  </si>
  <si>
    <t>Nur auf klinische Krisenalarme ("rote Alarme") reagiere ich sofort.</t>
  </si>
  <si>
    <t>Nur auf klinische Krisenalarme (''rote Alarme'') reagiere ich sofort.</t>
  </si>
  <si>
    <t>I respond immediately only to clinical crisis alarms (''red alarms'').</t>
  </si>
  <si>
    <t>In your opinion, which of these alarms are more important in terms of patient safety in ICU? Arrange 5 alarms from most important to least important.</t>
  </si>
  <si>
    <t>doesn't fit response scale</t>
  </si>
  <si>
    <t>How do you usually react to the alarms you listed above (previous question)?</t>
  </si>
  <si>
    <t>refers to a previous question</t>
  </si>
  <si>
    <t>Based on your experience with monitoring alarms, what steps can be taken to improve clinical care?</t>
  </si>
  <si>
    <t>item is about care</t>
  </si>
  <si>
    <t>I turn off the alarms at the beginning of every shift.</t>
  </si>
  <si>
    <t>In some shifts the heavy workload in the ward prevents my quick response to alarms.</t>
  </si>
  <si>
    <t>In manchen Schichten verhindert die hohe Arbeitsbelastung auf der Station, dass ich schnell auf Alarme reagieren kann.</t>
  </si>
  <si>
    <t xml:space="preserve">Wenn ich viele Aufgaben (Medikamentengabe, Blutentnahme, Absaugen von Bronchialsekret, usw.) gleichzeitig erledigen muss, reagiere ich verzögert auf die Überschreitung oder Unterschreitung der Alarmgrenzen. </t>
  </si>
  <si>
    <t>When alarms go off repeatedly and continuously, I lose my patience.</t>
  </si>
  <si>
    <t>When I’m upset and nervous, I’m more responsive to alarm sounds.</t>
  </si>
  <si>
    <t>unclear association with AF</t>
  </si>
  <si>
    <t>Alarm sounds prevent me from focusing on my professional duties.</t>
  </si>
  <si>
    <t>Alarme hindern mich daran, meinen beruflichen Pflichten nachzukommen.</t>
  </si>
  <si>
    <r>
      <rPr>
        <i/>
        <sz val="12"/>
        <color rgb="FF000000"/>
        <rFont val="Times New Roman"/>
      </rPr>
      <t>hindern mich</t>
    </r>
    <r>
      <rPr>
        <sz val="12"/>
        <color rgb="FF000000"/>
        <rFont val="Times New Roman"/>
      </rPr>
      <t xml:space="preserve">: Alarms were generally perceived as helpful, "hindern" sounds too harsh
</t>
    </r>
    <r>
      <rPr>
        <i/>
        <sz val="12"/>
        <color rgb="FF000000"/>
        <rFont val="Times New Roman"/>
      </rPr>
      <t>berufliche Pflichten</t>
    </r>
    <r>
      <rPr>
        <sz val="12"/>
        <color rgb="FF000000"/>
        <rFont val="Times New Roman"/>
      </rPr>
      <t>: unclear meaning</t>
    </r>
  </si>
  <si>
    <t>Alarme hindern mich daran, anderen Aufgaben (Medikamentengabe, Pflege, usw.) nachgehen zu können.</t>
  </si>
  <si>
    <t>Alarme hindern mich daran, anderen Aufgaben (Medikamentengabe, Pflege, usw.) nachgehen zu können.</t>
  </si>
  <si>
    <t>Alarms prevent me from being able to perform other tasks (administering medications, providing nursing care, etc.).</t>
  </si>
  <si>
    <t>At visiting hours, I pay less attention to the alarms of the equipment.</t>
  </si>
  <si>
    <t>22. Während der Besuchszeit achte ich weniger auf die Alarme der Geräte.</t>
  </si>
  <si>
    <t>Ruppel, H. et al. (2019) ‘Critical care nurses’ clinical reasoning about physiologic monitor alarm customisation: An interpretive descriptive study’, Journal of Clinical Nursing, pp. 3033–3041. doi: 10.1111/jocn.14866.</t>
  </si>
  <si>
    <t>How do monitor alarms affect your practice? What is the role of monitor alarms in your practice?</t>
  </si>
  <si>
    <t>What is your perception of the amount of monitor alarms on your unit?</t>
  </si>
  <si>
    <t>What do you see as the benefits and challenges of the alarms on your unit?</t>
  </si>
  <si>
    <t>How would you describe the culture around alarm management on your unit?</t>
  </si>
  <si>
    <t>3. What do you see as the benefits and challenges of the alarms on your unit?</t>
  </si>
  <si>
    <t>Who responds to alarms on your unit?</t>
  </si>
  <si>
    <t>Wer reagiert auf Alarme auf Ihrer Station?</t>
  </si>
  <si>
    <t>Auf unserer Station kümmert sich nur meine Berufsgruppe um die Umsetzung der Alarmverwaltung.</t>
  </si>
  <si>
    <r>
      <rPr>
        <i/>
        <sz val="12"/>
        <color rgb="FF000000"/>
        <rFont val="Times New Roman"/>
      </rPr>
      <t>Alarmverwaltung</t>
    </r>
    <r>
      <rPr>
        <sz val="12"/>
        <color rgb="FF000000"/>
        <rFont val="Times New Roman"/>
      </rPr>
      <t>: wording does not fit</t>
    </r>
  </si>
  <si>
    <t>Auf meiner Intensivstation reagiert nur meine Berufsgruppe auf Alarme.</t>
  </si>
  <si>
    <t>Auf meiner Station reagiert nur meine Berufsgruppe auf Alarme.</t>
  </si>
  <si>
    <t>On my ward, only my professional group responds to alarms.</t>
  </si>
  <si>
    <t>What factors do you think affect your response to alarms?</t>
  </si>
  <si>
    <t>When do you communicate with other nurses about your alarm settings?</t>
  </si>
  <si>
    <t>Wann besprechen Sie mit anderen Pflegekräften Ihre Alarmeinstellungen?</t>
  </si>
  <si>
    <t>Meine Dienstübergabe findet vor dem Patientenzimmer statt, wo ich keine Einstellungen an den Alarmgrenzen vornehme.</t>
  </si>
  <si>
    <t>for three participants no clear statement can be made to this item, because in their opinion 2 topics are mixed here 1. topic: where does my duty handover take place?, 2. topic: where do I carry out my alarm settings? Most indicated in the interview that they perform the alarms at the beginning of the shift, hence the shift takeover and alarm verification can be combined.</t>
  </si>
  <si>
    <t>Findet meine Dienstübergabe vor dem Patientenzimmer statt (Isolation, Ruhezeiten, usw.) übernehme ich die Monitoralarmeinstellungen vom Vordienst.</t>
  </si>
  <si>
    <t>Ich kontrolliere zu Schichtbeginn die Alarmgrenzen</t>
  </si>
  <si>
    <t>Ich kontrolliere zu Schichtbeginn die Alarmgrenzen.</t>
  </si>
  <si>
    <t>I check the alarm limits at the beginning of the shift.</t>
  </si>
  <si>
    <t>What policies and procedures, official or unofficial, exist on your unit related to alarms?</t>
  </si>
  <si>
    <t>Welche offiziellen oder inoffiziellen Richtlinien und Verfahren gibt es auf Ihrer Station in Bezug auf Alarme?</t>
  </si>
  <si>
    <t>Bei der Anpassung von Alarmgrenzen verlasse ich mich allein auf meine klinische Erfahrung.</t>
  </si>
  <si>
    <t>all clear</t>
  </si>
  <si>
    <t>How did you learn to use the monitors?</t>
  </si>
  <si>
    <t>How does the acuity of the patient influence your alarm management?</t>
  </si>
  <si>
    <t>Alarm customisation is when the alarm settings are changed specifically for an individual patient, such as decreasing the default setting if the patient has a low baseline heart rate. What has been your experience with alarm customisation? What do you see as the purpose of customising alarms?</t>
  </si>
  <si>
    <t>How often do you need to customise alarms from the default settings?</t>
  </si>
  <si>
    <t>requires numeric answer</t>
  </si>
  <si>
    <t>What types of alarms do you think you customise most often?</t>
  </si>
  <si>
    <t>too alarm centric, open question</t>
  </si>
  <si>
    <t>One way people sometimes customise alarms is by changing the alarm limits. If you decide an alarm limit needs to be customised, how do you determine by how much to change the limit?</t>
  </si>
  <si>
    <t>Eine Möglichkeit, Alarme manchmal anzupassen, besteht darin, die Alarmgrenzen zu ändern. Wenn Sie entscheiden, dass ein Alarmgrenzwert angepasst werden muss, wie bestimmen Sie, um wie viel Sie den Grenzwert ändern müssen?</t>
  </si>
  <si>
    <t>Um einer Alarmflut aus dem Wege zu gehen, passe ich die Alarmgrenzen nicht bedrohlicher aber schwankender Vitalparameter (Herzfrequenz, Blutdruck, usw.) großzügig an.</t>
  </si>
  <si>
    <r>
      <rPr>
        <i/>
        <sz val="12"/>
        <color rgb="FF000000"/>
        <rFont val="Times New Roman"/>
      </rPr>
      <t>nicht bedrohlicher aber schwankender Parameter</t>
    </r>
    <r>
      <rPr>
        <sz val="12"/>
        <color rgb="FF000000"/>
        <rFont val="Times New Roman"/>
      </rPr>
      <t xml:space="preserve">: not clearly understandable what is meant. </t>
    </r>
    <r>
      <rPr>
        <i/>
        <sz val="12"/>
        <color rgb="FF000000"/>
        <rFont val="Times New Roman"/>
      </rPr>
      <t>(Herzfrequenz, Blutdruck, usw.)</t>
    </r>
    <r>
      <rPr>
        <sz val="12"/>
        <color rgb="FF000000"/>
        <rFont val="Times New Roman"/>
      </rPr>
      <t>: can be omitted</t>
    </r>
  </si>
  <si>
    <t>Um einer Alarmflut aus dem Wege zu gehen, passe ich die Alarmgrenzen großzügig an.</t>
  </si>
  <si>
    <t>To avoid a flood of alarms, I adjust the alarm limits generously.</t>
  </si>
  <si>
    <t>Another way to customise alarms is to turn the alarm parameter on or off. What alarm parameters have you turned on or off and for what reason?</t>
  </si>
  <si>
    <t>Eine andere Möglichkeit zur Anpassung von Alarmen besteht darin, den Alarmparameter ein- oder auszuschalten. Welche Alarmparameter haben Sie ein- oder ausgeschaltet und aus welchem Grund?</t>
  </si>
  <si>
    <t>Alarme, die keinen Notfall darstellen schalte ich gänzlich aus.</t>
  </si>
  <si>
    <r>
      <rPr>
        <i/>
        <sz val="12"/>
        <color rgb="FF000000"/>
        <rFont val="Times New Roman"/>
      </rPr>
      <t>gänzlich ausschalten</t>
    </r>
    <r>
      <rPr>
        <sz val="12"/>
        <color rgb="FF000000"/>
        <rFont val="Times New Roman"/>
      </rPr>
      <t>: ambiguous meaning</t>
    </r>
  </si>
  <si>
    <t>Bei Alarmen, die keinen Notfall darstellen, schalte ich das akustische Signal aus.</t>
  </si>
  <si>
    <t>Who else might customise alarms on your unit besides nurses? Under what circumstances?</t>
  </si>
  <si>
    <t>too broad, unclear association with AF</t>
  </si>
  <si>
    <t>Tell me about a recent patient for whom you customised alarms.</t>
  </si>
  <si>
    <t>What types of patients are you most likely to customise alarms for?</t>
  </si>
  <si>
    <t>Tell me about a time when you had a negative experience as a result of customising alarms, or with alarms in general.</t>
  </si>
  <si>
    <t>too broad, open question</t>
  </si>
  <si>
    <t>What does the term alarm fatigue mean to you?</t>
  </si>
  <si>
    <t>Petersen, E. M. and Costanzo, C. L. (2017) ‘Assessment of Clinical Alarms Influencing Nurses’ Perceptions of Alarm Fatigue’, Dimensions of Critical Care Nursing, pp. 36–44. doi: 10.1097/dcc.0000000000000220.</t>
  </si>
  <si>
    <t>Difficulty in setting alarms properly.</t>
  </si>
  <si>
    <t>Difficulty in hearing alarms when they occur.</t>
  </si>
  <si>
    <t>technical question</t>
  </si>
  <si>
    <t>Difficulty in identifying the source of an alarm.</t>
  </si>
  <si>
    <t>merged with item 6</t>
  </si>
  <si>
    <t>Difficulty in understanding the priority of an alarm.</t>
  </si>
  <si>
    <t>merged with item 81</t>
  </si>
  <si>
    <t>Frequent false alarms, which lead to reduced attention or response to alarms when they occur.</t>
  </si>
  <si>
    <t>Häufige Fehlalarme, führen zu einer verminderten Aufmerksamkeit oder Reaktion auf Alarme, wenn sie auftreten.</t>
  </si>
  <si>
    <t>Häufige Fehlalarme lassen mich langsamer auf Alarme reagieren.</t>
  </si>
  <si>
    <t>One participant argued that there are no false alarms because the false alarm also draws attention to a
problem</t>
  </si>
  <si>
    <t>Häufige Fehlmessungen, die Alarme auslösen, verlangsamen meine Reaktionsgeschwindigkeit.</t>
  </si>
  <si>
    <t>Häufige Fehlmessungen, die Alarme auslösen, verlangsamen meine Reaktionsgeschwindigkeit.</t>
  </si>
  <si>
    <t>Frequent false readings that trigger alarms slow down my reaction time.</t>
  </si>
  <si>
    <t>Inadequate staff to respond to alarms as they occur.</t>
  </si>
  <si>
    <t>merged with item 8</t>
  </si>
  <si>
    <t>Overreliance on alarms to call attention to patient problems.</t>
  </si>
  <si>
    <t>Es wird sich übermäßig auf Alarme verlassen, um auf Patientenprobleme aufmerksam zu machen.</t>
  </si>
  <si>
    <t>Ich verlasse mich überwiegend auf Alarme und werde so auf Patientenprobleme aufmerksam.</t>
  </si>
  <si>
    <r>
      <rPr>
        <sz val="12"/>
        <color rgb="FF000000"/>
        <rFont val="Times New Roman"/>
      </rPr>
      <t xml:space="preserve">One participant remarked that </t>
    </r>
    <r>
      <rPr>
        <i/>
        <sz val="12"/>
        <color rgb="FF000000"/>
        <rFont val="Times New Roman"/>
      </rPr>
      <t>überwiegend</t>
    </r>
    <r>
      <rPr>
        <sz val="12"/>
        <color rgb="FF000000"/>
        <rFont val="Times New Roman"/>
      </rPr>
      <t xml:space="preserve"> sounds out of place.</t>
    </r>
  </si>
  <si>
    <t>Ich verlasse mich auf Alarme und werde so auf Patientenprobleme aufmerksam.</t>
  </si>
  <si>
    <t>Noise competition from nonclinical alarms and pager.</t>
  </si>
  <si>
    <t>Lack of training on alarm systems.</t>
  </si>
  <si>
    <t>Eine Schulung zu Alarmsystemen fehlt.</t>
  </si>
  <si>
    <t>Auf meiner Intensivstation ist eine Schulung zum Thema Alarmmanagement (Alarmeinstellungen, Umgang mit Fehlalarmen, usw.) vonnöten</t>
  </si>
  <si>
    <r>
      <rPr>
        <i/>
        <sz val="12"/>
        <color rgb="FF000000"/>
        <rFont val="Times New Roman"/>
      </rPr>
      <t xml:space="preserve">vonnöten: </t>
    </r>
    <r>
      <rPr>
        <sz val="12"/>
        <color rgb="FF000000"/>
        <rFont val="Times New Roman"/>
      </rPr>
      <t>Replacement by "notwendig", "nicht sinnvoll" since the need is already in the item.</t>
    </r>
  </si>
  <si>
    <t>Auf meiner Intensivstation wird der Umgang mit Alarmen und Alarmeinstellungen (Alarmmanagement) regelmäßig thematisiert.</t>
  </si>
  <si>
    <t>Auf meiner Station wird der Umgang mit Alarmen und Alarmeinstellungen (Alarmmanagement) regelmäßig thematisiert.</t>
  </si>
  <si>
    <t>On my ward, dealing with alarms and alarm settings (alarm management) is a regular topic.a</t>
  </si>
  <si>
    <t>Cho OM, Kim H, Lee YW, Cho I. Clinical Alarms in Intensive Care Units: Perceived Obstacles of Alarm Management and Alarm Fatigue in Nurses. Healthc Inform Res. 2016;22(1):46-53. doi:10.4258/hir.2016.22.1.46</t>
  </si>
  <si>
    <t>The purpose of clinical alarms is to alert staff of an existing or potentially hazardous patient condition.</t>
  </si>
  <si>
    <t>Der Zweck von klinischen Alarmen ist es, das Personal auf einen bestehenden oder potentiell gefährlichen Zustand des Patienten
aufmerksam zu machen.</t>
  </si>
  <si>
    <r>
      <rPr>
        <i/>
        <sz val="12"/>
        <color rgb="FF000000"/>
        <rFont val="Times New Roman"/>
      </rPr>
      <t>bestehenden oder potentiell</t>
    </r>
    <r>
      <rPr>
        <sz val="12"/>
        <color rgb="FF000000"/>
        <rFont val="Times New Roman"/>
      </rPr>
      <t>: some respondents recommend leaving this phrase out</t>
    </r>
  </si>
  <si>
    <t>Der Zweck von klinischen Alarmen ist es, das Personal auf einen gefährlichen Zustand des Patienten aufmerksam zu machen.</t>
  </si>
  <si>
    <t>Cho OM, Kim H, Lee YW, Cho I. Clinical Alarms in Intensive Care Units: Perceived Obstacles of Alarm Management and Alarm Fatigue in Nurses. Healthc Inform Res. 2016;22(1):46-53. doi:10.4258/hir.2016.22.1.47</t>
  </si>
  <si>
    <t>Alarm sounds and/or visual displays should differentiate the priority of alarms.</t>
  </si>
  <si>
    <t>Cho OM, Kim H, Lee YW, Cho I. Clinical Alarms in Intensive Care Units: Perceived Obstacles of Alarm Management and Alarm Fatigue in Nurses. Healthc Inform Res. 2016;22(1):46-53. doi:10.4258/hir.2016.22.1.48</t>
  </si>
  <si>
    <t>Alarm sounds and/or visual displays should be distance based on the parameter or source (e.g., EKG, BP, SPO2).</t>
  </si>
  <si>
    <t>Cho OM, Kim H, Lee YW, Cho I. Clinical Alarms in Intensive Care Units: Perceived Obstacles of Alarm Management and Alarm Fatigue in Nurses. Healthc Inform Res. 2016;22(1):46-53. doi:10.4258/hir.2016.22.1.49</t>
  </si>
  <si>
    <t>duplicate of item 1</t>
  </si>
  <si>
    <t>Cho OM, Kim H, Lee YW, Cho I. Clinical Alarms in Intensive Care Units: Perceived Obstacles of Alarm Management and Alarm Fatigue in Nurses. Healthc Inform Res. 2016;22(1):46-53. doi:10.4258/hir.2016.22.1.50</t>
  </si>
  <si>
    <t>Nuisance alarms reduce trust in alarms and cause caregivers to turn alarms off at times other than setup or procedural events.</t>
  </si>
  <si>
    <t>duplicate of item 3</t>
  </si>
  <si>
    <t>Cho OM, Kim H, Lee YW, Cho I. Clinical Alarms in Intensive Care Units: Perceived Obstacles of Alarm Management and Alarm Fatigue in Nurses. Healthc Inform Res. 2016;22(1):46-53. doi:10.4258/hir.2016.22.1.51</t>
  </si>
  <si>
    <t>Alarms should impact multiple senses (audible, visual, proprioceptive, etc.).</t>
  </si>
  <si>
    <t>Cho OM, Kim H, Lee YW, Cho I. Clinical Alarms in Intensive Care Units: Perceived Obstacles of Alarm Management and Alarm Fatigue in Nurses. Healthc Inform Res. 2016;22(1):46-53. doi:10.4258/hir.2016.22.1.52</t>
  </si>
  <si>
    <t>duplicate of item 2</t>
  </si>
  <si>
    <t>Cho OM, Kim H, Lee YW, Cho I. Clinical Alarms in Intensive Care Units: Perceived Obstacles of Alarm Management and Alarm Fatigue in Nurses. Healthc Inform Res. 2016;22(1):46-53. doi:10.4258/hir.2016.22.1.53</t>
  </si>
  <si>
    <t>The staff is sensitive to alarms and responds quickly.</t>
  </si>
  <si>
    <t>duplicate of item 8</t>
  </si>
  <si>
    <t>Cho OM, Kim H, Lee YW, Cho I. Clinical Alarms in Intensive Care Units: Perceived Obstacles of Alarm Management and Alarm Fatigue in Nurses. Healthc Inform Res. 2016;22(1):46-53. doi:10.4258/hir.2016.22.1.54</t>
  </si>
  <si>
    <t>The alarms used on my floor/area of the hospital are adequate to alert staff of potential or actual changes in a patient’s condition.</t>
  </si>
  <si>
    <t>duplicate of item 6</t>
  </si>
  <si>
    <t>Cho OM, Kim H, Lee YW, Cho I. Clinical Alarms in Intensive Care Units: Perceived Obstacles of Alarm Management and Alarm Fatigue in Nurses. Healthc Inform Res. 2016;22(1):46-53. doi:10.4258/hir.2016.22.1.55</t>
  </si>
  <si>
    <t>The medical equipment used on my unit/floor all have distinct outputs (sounds, repetition rates, visual displays, etc.) that allow differentiation of the source of the alarms.</t>
  </si>
  <si>
    <t>Die auf meiner Station verwendeten medizinischen Geräte haben alle unterschiedliche Ausgänge (Töne, Wiederholungsraten, visuelle Anzeigen usw.), die eine Unterscheidung der Alarmquelle ermöglichen.</t>
  </si>
  <si>
    <t>Die auf meinem Stationsflur verwendeten Monitore ermöglichen mir eine eindeutige Unterscheidung der Alarmquellen (Perfusoren, Beatmungsgerät, Vitalwerte).</t>
  </si>
  <si>
    <r>
      <rPr>
        <i/>
        <sz val="12"/>
        <color rgb="FF000000"/>
        <rFont val="Times New Roman"/>
      </rPr>
      <t>(Perfusoren, Beatmungsgerät, Vitalwerte)</t>
    </r>
    <r>
      <rPr>
        <sz val="12"/>
        <color rgb="FF000000"/>
        <rFont val="Times New Roman"/>
      </rPr>
      <t>: most feel that the bracketed content is confusing as perfusers are not part of the monitoring in the hallway. It was asked to differentiate between visual and audible alarms.</t>
    </r>
  </si>
  <si>
    <t>Die auf meinem Stationsflur verwendeten akustischen und optischen Monitoralarme erlauben mir eine eindeutige Zuordnung zu meinen Patienten.</t>
  </si>
  <si>
    <t>Die auf meinem Stationsflur und -kanzel verwendeten akustischen und optischen Monitoralarme erlauben mir eine eindeutige Zuordnung zu Patient*in, Gerät und Dringlichkeit.</t>
  </si>
  <si>
    <t>The audible and visual monitor alarms used on my ward floor and cockpit allow me to clearly assign patient, unit, and urgency.</t>
  </si>
  <si>
    <t>Cho OM, Kim H, Lee YW, Cho I. Clinical Alarms in Intensive Care Units: Perceived Obstacles of Alarm Management and Alarm Fatigue in Nurses. Healthc Inform Res. 2016;22(1):46-53. doi:10.4258/hir.2016.22.1.56</t>
  </si>
  <si>
    <t>When a number of device with alarms are used with a patient, it can be confusing to determine which device is sounding an alarm.</t>
  </si>
  <si>
    <t>duplicate of item 9</t>
  </si>
  <si>
    <t>Cho OM, Kim H, Lee YW, Cho I. Clinical Alarms in Intensive Care Units: Perceived Obstacles of Alarm Management and Alarm Fatigue in Nurses. Healthc Inform Res. 2016;22(1):46-53. doi:10.4258/hir.2016.22.1.57</t>
  </si>
  <si>
    <t xml:space="preserve"> </t>
  </si>
  <si>
    <t>Cho OM, Kim H, Lee YW, Cho I. Clinical Alarms in Intensive Care Units: Perceived Obstacles of Alarm Management and Alarm Fatigue in Nurses. Healthc Inform Res. 2016;22(1):46-53. doi:10.4258/hir.2016.22.1.58</t>
  </si>
  <si>
    <t>duplicate of item 4</t>
  </si>
  <si>
    <t>Cho OM, Kim H, Lee YW, Cho I. Clinical Alarms in Intensive Care Units: Perceived Obstacles of Alarm Management and Alarm Fatigue in Nurses. Healthc Inform Res. 2016;22(1):46-53. doi:10.4258/hir.2016.22.1.59</t>
  </si>
  <si>
    <t>duplicate of item 7</t>
  </si>
  <si>
    <t>Cho OM, Kim H, Lee YW, Cho I. Clinical Alarms in Intensive Care Units: Perceived Obstacles of Alarm Management and Alarm Fatigue in Nurses. Healthc Inform Res. 2016;22(1):46-53. doi:10.4258/hir.2016.22.1.60</t>
  </si>
  <si>
    <t>I am bothered in everything by clinical alarms.</t>
  </si>
  <si>
    <t>Cho OM, Kim H, Lee YW, Cho I. Clinical Alarms in Intensive Care Units: Perceived Obstacles of Alarm Management and Alarm Fatigue in Nurses. Healthc Inform Res. 2016;22(1):46-53. doi:10.4258/hir.2016.22.1.61</t>
  </si>
  <si>
    <t>I feel anxious due to clinical alarms.</t>
  </si>
  <si>
    <t>Cho OM, Kim H, Lee YW, Cho I. Clinical Alarms in Intensive Care Units: Perceived Obstacles of Alarm Management and Alarm Fatigue in Nurses. Healthc Inform Res. 2016;22(1):46-53. doi:10.4258/hir.2016.22.1.62</t>
  </si>
  <si>
    <t>I feel out of my mind due to clinical alarms.</t>
  </si>
  <si>
    <t>Es gibt Situationen in denen mich Alarme verrückt machen.</t>
  </si>
  <si>
    <t>one person said it's not the alarms themselves that drive you crazy, it's the carelessness of your colleagues when you have to help operate their alarms</t>
  </si>
  <si>
    <t>Es gibt Situationen, in denen mich Alarme durcheinanderbringen.</t>
  </si>
  <si>
    <t>There are situations when alarms confuse me.</t>
  </si>
  <si>
    <t>Cho OM, Kim H, Lee YW, Cho I. Clinical Alarms in Intensive Care Units: Perceived Obstacles of Alarm Management and Alarm Fatigue in Nurses. Healthc Inform Res. 2016;22(1):46-53. doi:10.4258/hir.2016.22.1.63</t>
  </si>
  <si>
    <t>I have trouble paying attention due to clinical alarms.</t>
  </si>
  <si>
    <t>Alarme schränken meine Konzentration und Aufmerksamkeit ein.</t>
  </si>
  <si>
    <r>
      <rPr>
        <i/>
        <sz val="12"/>
        <color rgb="FF000000"/>
        <rFont val="Times New Roman"/>
      </rPr>
      <t>einschränken</t>
    </r>
    <r>
      <rPr>
        <sz val="12"/>
        <color rgb="FF000000"/>
        <rFont val="Times New Roman"/>
      </rPr>
      <t>: may sound too negatively</t>
    </r>
  </si>
  <si>
    <t>Alarme reduzieren meine Konzentrations- und
Aufmerksamkeitsfähigkeit.</t>
  </si>
  <si>
    <t>Alarme reduzieren meine Konzentration und Aufmerksamkeit.</t>
  </si>
  <si>
    <t>Alarms reduce my concentration and attention.</t>
  </si>
  <si>
    <t>Cho OM, Kim H, Lee YW, Cho I. Clinical Alarms in Intensive Care Units: Perceived Obstacles of Alarm Management and Alarm Fatigue in Nurses. Healthc Inform Res. 2016;22(1):46-53. doi:10.4258/hir.2016.22.1.64</t>
  </si>
  <si>
    <t>I easily forget what I am going to do due to clinical alarms.</t>
  </si>
  <si>
    <t>merged with item 105</t>
  </si>
  <si>
    <t>Cho OM, Kim H, Lee YW, Cho I. Clinical Alarms in Intensive Care Units: Perceived Obstacles of Alarm Management and Alarm Fatigue in Nurses. Healthc Inform Res. 2016;22(1):46-53. doi:10.4258/hir.2016.22.1.65</t>
  </si>
  <si>
    <t>I feel bad due to clinical alarms.</t>
  </si>
  <si>
    <t>Cho OM, Kim H, Lee YW, Cho I. Clinical Alarms in Intensive Care Units: Perceived Obstacles of Alarm Management and Alarm Fatigue in Nurses. Healthc Inform Res. 2016;22(1):46-53. doi:10.4258/hir.2016.22.1.66</t>
  </si>
  <si>
    <t>I have a headache caused by clinical alarms.</t>
  </si>
  <si>
    <t>Ich habe Kopfschmerzen, die durch klinische Alarme verursacht werden.</t>
  </si>
  <si>
    <t>Alarme lösen bei mir körperliche Symptome aus.</t>
  </si>
  <si>
    <r>
      <rPr>
        <i/>
        <sz val="12"/>
        <color rgb="FF000000"/>
        <rFont val="Times New Roman"/>
      </rPr>
      <t>körperliche Symptome</t>
    </r>
    <r>
      <rPr>
        <sz val="12"/>
        <color rgb="FF000000"/>
        <rFont val="Times New Roman"/>
      </rPr>
      <t>: it was recommended to specify what is meant</t>
    </r>
  </si>
  <si>
    <t>Alarme lösen bei mir körperliche Symptome (zB.: Nervosität, Kopfschmerzen, Schlafstörungen) aus.</t>
  </si>
  <si>
    <t>Zu viele Alarme lösen bei mir körperliche Symptome aus, z.B. Nervosität, Kopfschmerzen, Schlafstörungen.</t>
  </si>
  <si>
    <t>Too many alarms trigger physical symptoms for me, e.g., nervousness, headaches, sleep disturbances.</t>
  </si>
  <si>
    <t>Sowan, A. K. et al. (2015) ‘Nurses’ Perceptions and Practices Toward Clinical Alarms in a Transplant Cardiac Intensive Care Unit: Exploring Key Issues Leading to Alarm Fatigue’, JMIR human factors, 2(1), p. e3.</t>
  </si>
  <si>
    <t>False alarms are very frequent and very distracting.</t>
  </si>
  <si>
    <t>Asks two questions in one.</t>
  </si>
  <si>
    <t>There is a tendency by nurses to ignore clinical alarms.</t>
  </si>
  <si>
    <t>Alarms’ sounds and visual displays are not distinct based on the priority of the alarm, parameter, or the device.</t>
  </si>
  <si>
    <t>many questions in one, technological question</t>
  </si>
  <si>
    <t>The new cardiac monitors are very complex and not user friendly.</t>
  </si>
  <si>
    <t>The lowest volume of the alarms is still very loud and distracts patient sleep.</t>
  </si>
  <si>
    <t>A central monitor watcher will not solve the problem.</t>
  </si>
  <si>
    <t>Unreliable technology to integrate with alarms.</t>
  </si>
  <si>
    <t>technological question</t>
  </si>
  <si>
    <t>Absence of alarm management and documentation policy.</t>
  </si>
  <si>
    <t>Fehlende Alarmverwaltungs- und Dokumentationspolitik.</t>
  </si>
  <si>
    <t>Auf meiner Intensivstation ist eine offizielle Richtlinie bzw. Alarmverwaltungs- und Dokumentationspolitik vonnöten.</t>
  </si>
  <si>
    <r>
      <rPr>
        <i/>
        <sz val="12"/>
        <color rgb="FF000000"/>
        <rFont val="Times New Roman"/>
      </rPr>
      <t>vonnöten</t>
    </r>
    <r>
      <rPr>
        <sz val="12"/>
        <color rgb="FF000000"/>
        <rFont val="Times New Roman"/>
      </rPr>
      <t xml:space="preserve">: replacement by "notwendig", "nicht sinnvoll", because the need is already in the item. Thus the decision is anticipated. </t>
    </r>
    <r>
      <rPr>
        <i/>
        <sz val="12"/>
        <color rgb="FF000000"/>
        <rFont val="Times New Roman"/>
      </rPr>
      <t>offizielle Richtlinie</t>
    </r>
    <r>
      <rPr>
        <sz val="12"/>
        <color rgb="FF000000"/>
        <rFont val="Times New Roman"/>
      </rPr>
      <t>: Does it exist? A majority of respondents know if a policy exists. One person can say exactly where to find the source for dealing with alarms.</t>
    </r>
  </si>
  <si>
    <t>Auf meiner Intensivstation gibt es eine Verfahrensanweisung zum Umgang mit Alarmen.</t>
  </si>
  <si>
    <t>Auf meiner Station wird eine Verfahrensanweisung zum Umgang mit Alarmen regelmäßig aktualisiert und mit allen Mitarbeiter*innen geteilt.</t>
  </si>
  <si>
    <t>In my ward, a procedural instruction on how to deal with alarms is regularly updated and shared with all staff.</t>
  </si>
  <si>
    <t>Unit layout may hinder response to alarms.</t>
  </si>
  <si>
    <t>merged with item 118</t>
  </si>
  <si>
    <t>Further training on monitoring devices is required.</t>
  </si>
  <si>
    <t>merged with item 100</t>
  </si>
  <si>
    <t>Ruppel, H. et al. (2018) ‘Testing physiologic monitor alarm customization software to reduce alarm rates and improve nurses’ experience of alarms in a medical intensive care unit’, PLOS ONE, p. e0205901. doi: 10.1371/journal.pone.0205901.</t>
  </si>
  <si>
    <t>Patient monitors on my unit are currently issuing too many alarms.</t>
  </si>
  <si>
    <t>merged with item 1</t>
  </si>
  <si>
    <t>I feel overwhelmed by too many alarms</t>
  </si>
  <si>
    <t>Ich fühle mich von zu vielen Alarmen überwältigt.</t>
  </si>
  <si>
    <t>Durch Alarme nimmt meine Arbeitsleistung und Motivation ab.</t>
  </si>
  <si>
    <t>Durch zu viele Alarme auf meiner Station nimmt meine Arbeitsleistung und Motivation ab.</t>
  </si>
  <si>
    <t>With too many alarms on my ward, my work performance and motivation decreases.</t>
  </si>
  <si>
    <t>The current alarm load on my unit disturbs my workflow</t>
  </si>
  <si>
    <t>Die aktuelle Alarmlast auf meinem Gerät stört meinen Arbeitsablauf.</t>
  </si>
  <si>
    <t>Alarme oder Krisenalarme auf der Station unterbrechen meine Arbeitsabläufe.</t>
  </si>
  <si>
    <r>
      <rPr>
        <sz val="12"/>
        <color rgb="FF000000"/>
        <rFont val="Times New Roman"/>
      </rPr>
      <t xml:space="preserve">clear statement. </t>
    </r>
    <r>
      <rPr>
        <i/>
        <sz val="12"/>
        <color rgb="FF000000"/>
        <rFont val="Times New Roman"/>
      </rPr>
      <t>meine Arbeitsabläufe</t>
    </r>
    <r>
      <rPr>
        <sz val="12"/>
        <color rgb="FF000000"/>
        <rFont val="Times New Roman"/>
      </rPr>
      <t>: one participant would narrow down the alarm environment more precisely, the rest of the would leave the item unchanged.</t>
    </r>
  </si>
  <si>
    <t>Die Alarme oder Krisenalarme meines oder benachbarter Patienten unterbrechen häufig meine Arbeitsabläufe.</t>
  </si>
  <si>
    <t>Die Alarme oder Krisenalarme meiner oder benachbarter Patient*innen unterbrechen häufig meine Arbeitsabläufe.</t>
  </si>
  <si>
    <t>My or neighbouring patients' alarms or crisis alarms frequently interrupt my workflow.</t>
  </si>
  <si>
    <t>How much of your nursing time is consumed by responding to nonactionable alarms? ( ≥ 20%)</t>
  </si>
  <si>
    <t>requires numerical answer</t>
  </si>
  <si>
    <t>How often do you adjust your patient’s alarm limits?</t>
  </si>
  <si>
    <t>merged with items 20 and 22</t>
  </si>
  <si>
    <t>In the last 4 weeks, how often did you encounter a situation where a patient needed urgent attention, but no one responded to the alarm?</t>
  </si>
  <si>
    <t>Wie oft sind Sie in den letzten 4 Wochen in eine Situation geraten, in der ein Patient dringend Hilfe brauchte, aber niemand auf den Alarm reagierte?</t>
  </si>
  <si>
    <t>Ich kann mir vorstellen, dass auf meiner Station Alarme dazu führen, dass lebenswichtige Maßnahmen (Katecholamingabe, O2-Gabe, usw.) später umgesetzt werden, als ich es für notwendig halte.</t>
  </si>
  <si>
    <t>How frequently did an Alarm Advisor window pop up for your patients?</t>
  </si>
  <si>
    <t>too specific, dependent on ICU setup</t>
  </si>
  <si>
    <t>How has your alarm-related workload changed with the use of Alarm Advisor?</t>
  </si>
  <si>
    <t>I figured out how to use Alarm Advisor quickly.</t>
  </si>
  <si>
    <t>I feel confident using Alarm Advisor.</t>
  </si>
  <si>
    <t>Alarm Advisor reduces non-actionable alarms in my unit.</t>
  </si>
  <si>
    <t>Alarm Advisor supports me in setting appropriate alarm limits for my patient.</t>
  </si>
  <si>
    <t>Vitoux, R. R., Schuster, C. and Glover, K. R. (2018) ‘Perceptions of Infusion Pump Alarms: Insights Gained From Critical Care Nurses’, Journal of infusion nursing: the official publication of the Infusion Nurses Society, 41(5), pp. 309–318.</t>
  </si>
  <si>
    <t>Pump nuisance alarms disrupt patient care.</t>
  </si>
  <si>
    <t>Pump nuisance alarms reduce trust in alarms and cause staff to silence alarms inappropriately at times other than setup or procedural events.</t>
  </si>
  <si>
    <t>Pump nuisance alarms occur frequently.</t>
  </si>
  <si>
    <t>merged with item 2</t>
  </si>
  <si>
    <t>Unit size or layout interferes with pump alarm recognition and management.</t>
  </si>
  <si>
    <t>Die Größe oder bauliche Anordnung der Intensivstation beeinträchtigen die Wahrnehmung und das Management von Pumpenalarmen.</t>
  </si>
  <si>
    <t>Die bauliche Anordnung (auch Größe) meiner Intensivstation beeinträchtigt meine Wahrnehmung oder Reaktion gegenüber Pumpen-
oder Monitoralarmen.</t>
  </si>
  <si>
    <r>
      <rPr>
        <i/>
        <sz val="12"/>
        <color rgb="FF000000"/>
        <rFont val="Times New Roman"/>
      </rPr>
      <t>Pumpenalarme</t>
    </r>
    <r>
      <rPr>
        <sz val="12"/>
        <color rgb="FF000000"/>
        <rFont val="Times New Roman"/>
      </rPr>
      <t xml:space="preserve">: misinterpretation excluded, all respondents agree, that this term includes injector and perfusor alarms
</t>
    </r>
    <r>
      <rPr>
        <i/>
        <sz val="12"/>
        <color rgb="FF000000"/>
        <rFont val="Times New Roman"/>
      </rPr>
      <t>Pumpen- oder Monitoralarme</t>
    </r>
    <r>
      <rPr>
        <sz val="12"/>
        <color rgb="FF000000"/>
        <rFont val="Times New Roman"/>
      </rPr>
      <t xml:space="preserve">: One participant suggests distinguishing between the alarm sources (pumps, monitors)
</t>
    </r>
    <r>
      <rPr>
        <i/>
        <sz val="12"/>
        <color rgb="FF000000"/>
        <rFont val="Times New Roman"/>
      </rPr>
      <t>bauliche Anordnung</t>
    </r>
    <r>
      <rPr>
        <sz val="12"/>
        <color rgb="FF000000"/>
        <rFont val="Times New Roman"/>
      </rPr>
      <t>: clear understanding on arrangement of patient rooms, Monitor locations, number of rooms, etc.</t>
    </r>
  </si>
  <si>
    <t>Die bauliche Anordnung (auch Größe) meiner Station beeinträchtigt meine Wahrnehmung und Reaktion gegenüber Spritzenpumpen- oder Monitoralarmen.</t>
  </si>
  <si>
    <t>The physical layout (including size) of my ward affects my perception and response to syringe pump or monitor alarms.</t>
  </si>
  <si>
    <t>When a number of pumps are used on a patient, it can be confusing to determine which is sounding the alarm.</t>
  </si>
  <si>
    <t>Alarm integration with communication systems (pagers, cell phones, other) would be useful for improving alarm recognition and management.</t>
  </si>
  <si>
    <t>Unit noise (phones, pages, sounds of other devices) interferes with pump alarm recognition.</t>
  </si>
  <si>
    <t>asks about noise</t>
  </si>
  <si>
    <t>Staff are sensitive to pump alarms and respond quickly.</t>
  </si>
  <si>
    <t>There have been frequent instances when pump alarms could not be heard and were missed.</t>
  </si>
  <si>
    <t>merged with item 7</t>
  </si>
  <si>
    <t>Unit monitors with visual display of pump alarms (infusion, type of alarm, location) would be useful for improving alarm recognition and management.</t>
  </si>
  <si>
    <t>10. Stationsmonitore mit visueller Anzeige von Pumpenalarmen (Infusion, Art des Alarms, Ort) wären zur Verbesserung der Alarmerkennung und des Managements nützlich.</t>
  </si>
  <si>
    <t>Developed by us authors based on cognitive interviews</t>
  </si>
  <si>
    <t>Auf meiner Intensivstation bestimmt meine Berufsgruppe die
Alarmgrenzen der Patienten.</t>
  </si>
  <si>
    <t>Die Alarmgrenzen werden individuell an das Krankheitsbild der Patient*innen angepasst.</t>
  </si>
  <si>
    <t>The alarm limits are individually adapted to the patient's clinical condition.</t>
  </si>
  <si>
    <t>Einige Alarme auf meiner Intensivstation bleiben für sehr lange
Zeit aktiv.</t>
  </si>
  <si>
    <t>Treten Alarme zu häufig auf, bespreche ich mit Kollegen die
Alarmeinstellungen.</t>
  </si>
  <si>
    <t>Treten Alarme zu häufig auf, bespreche ich mit Kolleg*innen das weitere Vorgehen.</t>
  </si>
  <si>
    <t>Treten Alarme zu häufig auf, bespreche ich mit Kolleg*innen das weitere Vorgehen.</t>
  </si>
  <si>
    <t>If alarms occur too frequently, I discuss further action with colleagues.</t>
  </si>
  <si>
    <t>Bereits kleine Maßnahmen am Patienten (z.B.: Blutentnahme,
Mobilisation, Absaugen von Trachealsekret, usw.) haben unntöig
viele Alarme zur Folge.</t>
  </si>
  <si>
    <t>Patientennahe Tätigkeiten (z.B. Blutentnahme, Mobilisation, Absaugung von Trachealsekret) haben unnötig viele Alarme zur Folge.</t>
  </si>
  <si>
    <t>Patientennahe Tätigkeiten (z.B. Blutentnahme, Mobilisation, Absaugung von Trachealsekret) haben unnötig viele Alarme zur Folge.</t>
  </si>
  <si>
    <t>Activities close to the patient (e.g., blood sampling, mobilization, aspiration of tracheal secretions) result in an unnecessary number of alarms.</t>
  </si>
  <si>
    <t>Es werden oft Alarme ausgelöst, auch wenn keine
Patientengefährdung vorliegt.</t>
  </si>
  <si>
    <t>Es werden oft Alarme ausgelöst, auch wenn keine Gefährdung von Patient*innen vorliegt.</t>
  </si>
  <si>
    <t>Alarms are often triggered even when there is no risk to patients.</t>
  </si>
  <si>
    <t>Added based on experts' comments</t>
  </si>
  <si>
    <t>Alarme sind zu häufig auf meiner Station.</t>
  </si>
  <si>
    <t>Alarms are too frequent in my ward.</t>
  </si>
  <si>
    <t>Item Number</t>
  </si>
  <si>
    <t>Item</t>
  </si>
  <si>
    <t>suitable</t>
  </si>
  <si>
    <t>less suitable</t>
  </si>
  <si>
    <t>sum C+D</t>
  </si>
  <si>
    <t>rather unsuitable</t>
  </si>
  <si>
    <t>unsuitable</t>
  </si>
  <si>
    <t>Pi</t>
  </si>
  <si>
    <t>Result</t>
  </si>
  <si>
    <t>Decision</t>
  </si>
  <si>
    <t>Rephrasing</t>
  </si>
  <si>
    <t>Expert Comments</t>
  </si>
  <si>
    <t>DISCUSS</t>
  </si>
  <si>
    <t>Nur auf klinische Krisenalarme ("rote Alarme") reagiere ich sofort. "Rationale:Mag eine lokal verständliche Formulierung sein, aber ich weiß nicht, was das „permanent“ bei„permanente Krisenalarme“ bedeutet. Wenn es bedeutet, dass der Alarm mindestens z.B. 20s persistiert,dann dürfte aus logischen Gründen niemand das positiv ankreuzen, der den Alarm umgehend–und damiti.d.R. &lt;20s quittiert.Weitere Schwierigkeiten:Ist mit den 20s das akustische Signal, das optische Signal oder das Fortbestehender Alarmbedingung gemeint (Latching!) Und: Ist als „Reaktion“ schon das bloße „Acknowledge“ zuwerten?"</t>
  </si>
  <si>
    <t>Sprachlich etwas ungenau: "permanent" und "sofort" schließen sich aus. Reagierte ich tatsächlich sofort auf einen Krisenalarm, gäbe es diesen
nicht permanent. ;) Bzw. "permanente" Krisenalarme schließen eigentlich aus, dass irgendwer "sofort" reagiert (hat). Also rein sprachlich jetzt ...</t>
  </si>
  <si>
    <t>Häufige Fehlmessungen, die Alarme auslösen, verlangsamen meine
Reaktionsgeschwindigkeit.</t>
  </si>
  <si>
    <t xml:space="preserve">in Copra hinterlegt
</t>
  </si>
  <si>
    <t>Die Alarmgrenzen werden üblicherweise von Ärzten vorgegeben. Vielleicht umformulieren in "Die vorgegebenen Alarmgrenzen orientieren sich häufig an Standardwerten" oder "Die Alarmgrenzen werden individuell an das Krankheitsbild des Patienten angepasst".</t>
  </si>
  <si>
    <t>Alarme lösen bei mir körperliche Symptome (zB.: Nervosität,
Kopfschmerzen, Schlafstörungen) aus.</t>
  </si>
  <si>
    <t>Zu viele Alarme lösen bei mir auf Dauer körperliche Symptome (zB.: Nervosität, Kopfschmerzen, Schlafstörungen) aus.
Rationale: Hier soll ja vermutlich eher auf die chronische Wirkung einer dauernden Alarmexposition abgezielt werden.</t>
  </si>
  <si>
    <t>DEL</t>
  </si>
  <si>
    <t>Einige Alarme auf meiner Intensivstation bleiben für zu lange Zeit aktiv. "Rationale: „Sehr lange“ ist individuell zu variant. „Zu lange“ zeigt an, dass hier eine potentielle Patientengefährung aus der Alarmdauer resultiert. Oder auch nur unnötige Belastung der MA."</t>
  </si>
  <si>
    <t>ist das ein Eingeständnis, die Antwort hat zu viele subjektive Ursachen</t>
  </si>
  <si>
    <t>Mit der Quittierung der Alarm, verschwinden diese.</t>
  </si>
  <si>
    <t>Zwei Fragen: Klinische Krisenalarme ("rote Alarme") sind zu häufig auf meiner Station. UND Alarme sind zu häufig auf meiner Station.</t>
  </si>
  <si>
    <t>Vermeidbare Alarme oder Krisenalarme sind zu häufig auf meiner Intensivstation. Rationale:„Häufig“ unterliegt zu großer individueller Streuung. Ich vermute, dass darauf abgezielt ist, obdie Häufigkeit als „zu hoch“ gesehen wird</t>
  </si>
  <si>
    <t>es zwei unterschiedliche Items sind - ich würde hier zwei Fragen daraus machen - Häufigkeit von Alarmen und Häufigkeit von Krisenalarmen</t>
  </si>
  <si>
    <t>Sobald ich einen Alarm höre, wende ich mich dem Patienten zu und
gehe dem auf den Grund.</t>
  </si>
  <si>
    <t>Mögliches Problem: Je nach Policy auf der Station („Ich bin nur für die Alarme ‚meiner‘ Pat. zuständig“vs. „Jeder ist für alle Alarme zuständig“) wird es hier unterschiedliche Antworten geben, unabhängig vom eigentlichen Ziel der Frage.</t>
  </si>
  <si>
    <t>Nicht jeder Alarm hat die gleiche Wertigkeit</t>
  </si>
  <si>
    <t>Ungeeignet für Alarmmüdigkeit</t>
  </si>
  <si>
    <t>Kommt drauf an ob ich den Patienten kenne , wenn er z.B. delirant ist dann quittiert man öfter mal Alarme die nicht "real" sind</t>
  </si>
  <si>
    <t>Wenn ich viele Aufgaben (Medikamentengabe, Blutentnahme,
Absaugen von Bronchialsekret, usw.) gleichzeitig erledigen muss,
reagiere ich verzögert auf die Überschreitung oder Unterschreitung
der Alarmgrenzen.</t>
  </si>
  <si>
    <t>Wenn ich viele Aufgaben (Medikamentengabe, Blutentnahme, Absaugen von Bronchialsekret, usw.) gleichzeitig erledigen muss, reagiere ich verzögert auf klinische Alarme.
Rationale: Kürzer und IMHO klarer.</t>
  </si>
  <si>
    <t>Wenn hiermit gemeint ist, dass Arbeitsoverload (nenne ich es mal) dazu führt, dass man seltener auf Alarme reagiert, dann vielleicht statt "der
Alarmgrenzen" ... "von Alarmgrenzen" schreiben. Das "gleichzeitig" ist zudem auch nicht ganz passend (wortwörtlich wird es nicht gemeint sein, oder?) ... 
vielleicht dann eher auf irgendwas mit Arbeitsdichte schreiben oder die Beispiel abändern, nicht nur drei technische Aufgaben, es können ja auch
Patientenzwischenrufe, Telefonate, Steckbecken oder Kollegenuntertützung sein, die parallel seinen ziemlichen Arbeitsstress ergeben.
selbsterklärend</t>
  </si>
  <si>
    <t>Durch zu viele vermeidbare Alarme nimmt meine Arbeitsleistung und Motivation ab. Rationale:trifft es (mutmaßlich) besser.</t>
  </si>
  <si>
    <t>1 Alarm die Stunde nicht, 1 Alarm alle 10 sek schon...</t>
  </si>
  <si>
    <t>Das Klinikpersonal reagiert schnell und angemessen auf Alarme. Rationale: Desensibilisierung kann auch heißen „wegklicken“, was natürlich–technisch gesehen–eine Reaktion ist.</t>
  </si>
  <si>
    <t>Wer ist das Klinikpersonal? Eine Patientenmanagerin kümmert sich um keinen Alarm, die Servicekraft auch nicht ...</t>
  </si>
  <si>
    <t>Je nach Personal unterschiedlich</t>
  </si>
  <si>
    <t>Ich bin mir unsicher, ob es in meiner Einrichtung eine
Verfahrensanweisung zur Einstellung und Dokumentation von Alarmen
gibt.</t>
  </si>
  <si>
    <t>In meiner Einrichtung gibt es eine Verfahrensanweisung zur Einstellung und Dokumentation von Alarmen. Rationale: Leichterverständlich und trennt zwischen „Gibt es“ und „gibt es nicht“.</t>
  </si>
  <si>
    <t>Frag doch ob es eine SOP gibt, aber hat jemand soetwas schon gesehen, oder fragt ihr nach einem Einhorn</t>
  </si>
  <si>
    <t xml:space="preserve">ist Teil der Einarbeitung und sollte Individuell angepasst werden </t>
  </si>
  <si>
    <t xml:space="preserve">umformulieren: ich bin mir unsicher........... </t>
  </si>
  <si>
    <t>hat aus meiner Sicht nicht viel mit dem eigentlichen Thema zu tun</t>
  </si>
  <si>
    <t>Auf meiner Intensivstation gibt es eine Verfahrensanweisung zum
Umgang mit Alarmen.</t>
  </si>
  <si>
    <t>Rationale: (evident). Vorschlag:.Kann entfallen, wenn die Frage  "Ich bin mir unsicher, ob es in meiner Einrichtung eine Verfahrensanweisung zur Einstellung und Dokumentation von Alarmen gibt." umformuliert wurde</t>
  </si>
  <si>
    <t>Doppelte Frage, siehe S. 5</t>
  </si>
  <si>
    <t>Es ist oft verwirrend zu erkennen, welches Gerät am Patienten einen
Alarm auslöst.</t>
  </si>
  <si>
    <t>Es ist schwierig zu erkennen, welches medizinische Gerät am Patientenbett einen relevanten Alarm auslöst.</t>
  </si>
  <si>
    <t>Es ist oft nicht leicht zu erkennen, welches Gerät am Patienten einen Alarm auslöst.
Rationale: Unglücklich formuliert, das Erkennen selbst wird kaum verwirrend sein.</t>
  </si>
  <si>
    <t>Auf dem Flur stehend, mag diese Frage noch Relevanz haben, stehe ich am Patienten jedoch, ist dies wohl in 99 % aller Fälle nicht so ... daher ist die
Frage wohl nicht geeignet.</t>
  </si>
  <si>
    <t>Zu Beginn jeder Schicht, prüfe ich, ob Alarmgrenzen sicher im Sinne einer Geräuschreduktion angepasst werden können.
Rationale: Die Erweiterung wird nicht jede Schicht möglich oder gewünscht sein, aber die Überprüfung durchaus.</t>
  </si>
  <si>
    <t xml:space="preserve">Doppelte Frage, s. oben
</t>
  </si>
  <si>
    <t>Die Vielzahl von Alarmen verringert mein Vertrauen so sehr, dass ich
sie nach eigenem Ermessen dauerhaft ausschalte.</t>
  </si>
  <si>
    <t>Die Vielzahl von Alarmen verringert mein Vertrauen so sehr, dass ich sie manchmal nach eigenem Ermessen dauerhaft ausschalte. Rationale: In der Originalformulierung wird kein MA die Frage wahrheitsgemäß bejahen.</t>
  </si>
  <si>
    <t>Bei Alarmen, die keinen Notfall darstellen, schalte ich das akustische
Signal aus.</t>
  </si>
  <si>
    <r>
      <rPr>
        <sz val="10"/>
        <rFont val="Times New Roman"/>
      </rPr>
      <t xml:space="preserve">Bei Parametern, bei denen Veränderungen nicht lebensbedrohlich sind, deaktiviere ich die akustiche Alarmierung für diesen Parameter. </t>
    </r>
    <r>
      <rPr>
        <b/>
        <sz val="10"/>
        <rFont val="Times New Roman"/>
      </rPr>
      <t xml:space="preserve">oder </t>
    </r>
    <r>
      <rPr>
        <sz val="10"/>
        <rFont val="Times New Roman"/>
      </rPr>
      <t xml:space="preserve">Bei jedem Alarm, der nicht eine lebensbedrohliche Patientenstatusänderung signalisiert (also alle technischen und alle ,,gelben" Alarme) deaktiviere ich die akustische Alarmierung für diesen Alarmtyp. </t>
    </r>
    <r>
      <rPr>
        <b/>
        <sz val="10"/>
        <rFont val="Times New Roman"/>
      </rPr>
      <t xml:space="preserve">oder </t>
    </r>
    <r>
      <rPr>
        <sz val="10"/>
        <rFont val="Times New Roman"/>
      </rPr>
      <t>Bei jedem Alarm, der nicht eine lebensbedrohliche Patientenstatusänderung signalisiert, drücke ich auf ,,Aknowledge" (was die akustische Signalisierung stoppt). Rationale: Die Frage verstehe ich nicht.</t>
    </r>
  </si>
  <si>
    <t>Für "auf Dauer" ist gemeint? Oder "für den Moment"? Ersteres würde bedeuten, dass wenn der MAD mal einen mmHg unterm Grenzwert liegt, ich deswegen für den Rest der Schicht, den Alarm ganz ausschalte. Und Variante 2 wiederum ist etwas unscharf, denn einen Notfallalarm lasse ich ja auch nicht unquittiert dauerläuten ... Also, was genau ist gemeint?</t>
  </si>
  <si>
    <t>ich verstehe die Frage nicht, in der Regel werden alle Alarme ausgestellt.</t>
  </si>
  <si>
    <t>Bei der Anpassung von Alarmgrenzen verlasse ich mich allein auf
meine klinische Erfahrung.</t>
  </si>
  <si>
    <t xml:space="preserve">Alarmgrenzen werden meist durch pflegerisches Personal angepasst
</t>
  </si>
  <si>
    <t xml:space="preserve">immer, aber nie alleine... </t>
  </si>
  <si>
    <t>was soll man da antworten</t>
  </si>
  <si>
    <t>vllt besser mehr auf X als auf Y?</t>
  </si>
  <si>
    <t>Vorgegeben</t>
  </si>
  <si>
    <t>Sollte die Festlegung von Alarmgrenzen eine gesetzlich festgeschriebene ärztliche Aufgabe sein, wäre diese Frage überflüssig oder unangemessen.</t>
  </si>
  <si>
    <t>Die richtige Einstellung der Vitalparameter und Alarmgrenzen ist bei
unseren Monitoren zu komplex.</t>
  </si>
  <si>
    <t>Ich verlasse mich auf Alarme und werde so auf Patientenprobleme
aufmerksam.</t>
  </si>
  <si>
    <t xml:space="preserve">ich erkenne nicht die Konsequenz von Verlassen, was passiert, wenn ich mich nicht verlasse?
</t>
  </si>
  <si>
    <t>Was ist mit "verlasse" genau gemeint: das das Gerät technisch einwandfrei funktioniert (einschl. der Alarmfunktion)? Oder, verlasse ich mich darauf, dass schon vernünftige Alarme eingestellt sind [was ja per se dem Vorgehen beim Bettplatzcheck zu Dienstbeginn widersprechen würde ...].</t>
  </si>
  <si>
    <t>Vielleicht etwas präzisieren ... vllt eher: "wenn die Alarmgrenzen gut eingestellt sind, betrete ich das Zimmer seltener"?</t>
  </si>
  <si>
    <t>Alarme hindern mich daran, anderen Aufgaben (Medikamentengabe,
Pflege, usw.) nachgehen zu können.</t>
  </si>
  <si>
    <t xml:space="preserve">unnötige Alame sollte die Frage sein
</t>
  </si>
  <si>
    <t>unspezifisch</t>
  </si>
  <si>
    <t>nicht quantifiziert die Frage ist nicht ungeeignet aber doppelt sich etwas zur Frage vorhin - aber vielleicht ist das ja Absicht</t>
  </si>
  <si>
    <t>Es gibt Situationen, in denen mich Alarme verrückt machen.</t>
  </si>
  <si>
    <t xml:space="preserve">"Verrückt" ist doch sehr umgangssprachlich und nicht präzise, vielleicht ließe sich das genauer beschreiben: wütend, aggressiv, durcheinander
bringen vielleicht auch ...
</t>
  </si>
  <si>
    <t>verrückt machen umformulieren</t>
  </si>
  <si>
    <t>Findet meine Dienstübergabe vor dem Patientenzimmer statt (Isolation,
Ruhezeiten, usw.) übernehme ich die Monitoralarmeinstellungen vom
Vordienst.</t>
  </si>
  <si>
    <t>Für den Moment ja, aber doch nicht für den Dienst von Dauer? Nur wenn ich eine Übergabe im Zimmer durchführe heißt dies doch auch nicht
automatisch, dass mein Alarmbewusstsein geschärft ist.</t>
  </si>
  <si>
    <t xml:space="preserve">Vielleicht umformulieren in "Ich kontrolliere zu Schichtbeginn immer die Alarmgrenzen" </t>
  </si>
  <si>
    <t xml:space="preserve">Ich betrete nach der Übergabe leise das Zimmer und checke die Einstellungen </t>
  </si>
  <si>
    <t>Das tun viele auch bei bettseitiger Übergabe, daher fände ich besser direkt zu fragen, ob bei Dienstbeginn Alarmeinstellungen überprüft werden.</t>
  </si>
  <si>
    <t>Der Zweck von klinischen Alarmen ist es, das Personal auf einen
gefährlichen Zustand des Patienten aufmerksam zu machen.</t>
  </si>
  <si>
    <t>Der Zweck klinischer (,,roter" o. "Krisen"-) Alarme ist es, auf einen gefährlichen Zustand des Patienten aufmerksam zu machen. "Rationale: Im Prinzip sollen weniger dringliche („gelbe“) Alarme ja auf etwas hinweisen, was derAufmerksamkeit des MA bedarf, ohne schon per se „gefährlich“ zu sein. Wenn man „gefährlich“ im Sinneunmittelbarer Gefahr interpretiert, müsste man hier „nein“ oder „die meisten nicht“ ankreuzen"</t>
  </si>
  <si>
    <t xml:space="preserve">wo ist die Frage, der Zweck ist es schon...
</t>
  </si>
  <si>
    <t>Soll diese Frage evtl. zu Widerspruch anregen? Dass Befragte auf die nötige wie gegebene Alarmdifferenzierung (technisch, vital, lebensbedrohlich) hinweisen? Oder handelt es sich eher um so eine Basisdefinition? Dann wäre sie etwas zu eng gefasst.</t>
  </si>
  <si>
    <t>ich denke das ist jedem bekannt</t>
  </si>
  <si>
    <t>Sollte bekannt sein</t>
  </si>
  <si>
    <t>Treten Alarme zu häufig auf, bespreche ich mit Kollegen das weitere Vorgehen. "Rationale: Änderungen der Alarmeinstellungen sind ja nur eine Option, Änderung des therapeutischen Regimes eine andere. Eine Formulierung, die beide Optionen abdeckt, fände ich besser"</t>
  </si>
  <si>
    <t>Die auf meinem Stationsflur verwendeten akustischen und
optischen Monitoralarme erlauben mir eine eindeutige Zuordnung zu
meinen Patienten.</t>
  </si>
  <si>
    <t>Die auf meinem Stationsflur verwendeten akustischen und optischen Monitoralarme erlauben mir eine eindeutige Zuordnung zu Patient, Gerät und Dringlichkeit. Rationale: Auch wenn Monitoralarme speziell angesprochen sind, spielen sie doch im Konzert von Alarmen aller MT-Geräte.</t>
  </si>
  <si>
    <t>Meistens hat man vom Arbeitsplatz aus nicht Einblick auf alle Alarme- man muss sich erst mehrere Meter zum zentralen Monitor bewegen und dann dauert es oft noch länger das Zimmer zuzuordnen- Monitor zu klein und unübersichtlich für 21 Patienten</t>
  </si>
  <si>
    <t>Alarme oder Krisenalarme unterbrechen mich ständig bei der
Versorgung meiner Patienten.</t>
  </si>
  <si>
    <t>Rationale: s.o. Vorschlag: Sehr ähnlich der Frage "Die Alarme oder Krisenalarme meines oder benachbarter Patienten unterbrechen häufig meine Arbeitsabläufe.", ggf. eine streichen (Rationale: s.o.)</t>
  </si>
  <si>
    <t>Doppelte Frage, siehe S. 4</t>
  </si>
  <si>
    <t>zu unspezifisch</t>
  </si>
  <si>
    <t>die Frage ist nicht ungeeignet aber doppelt sich etwas zur Frage vorhin (genaue Formulierung von vorhin leider nicht mehr im Kopf) - aber vielleicht ist das ja Absicht</t>
  </si>
  <si>
    <t>Ich habe das Gefühl, dass es oft Situationen gibt, in denen ich
Pumpenalarme nicht wahrnehme und verzögert auf sie reagiere.</t>
  </si>
  <si>
    <t>Ich habe das Gefühl, dass ich Alarme der Spritzenpumpen oft nicht wahrnehme und verzögert auf sie reagiere.</t>
  </si>
  <si>
    <t>Ich habe das Gefühl, dass ich oft Pumpenalarme nicht wahrnehme und verzögert auf sie reagiere. Rationale: kürzer, ohne Inhaltsverlust.</t>
  </si>
  <si>
    <r>
      <rPr>
        <sz val="10"/>
        <rFont val="Times New Roman"/>
      </rPr>
      <t xml:space="preserve">Alarme reduzieren meine Konzentrationsfähigkeit und Aufmerksamkeit. </t>
    </r>
    <r>
      <rPr>
        <b/>
        <sz val="10"/>
        <rFont val="Times New Roman"/>
      </rPr>
      <t xml:space="preserve">oder </t>
    </r>
    <r>
      <rPr>
        <sz val="10"/>
        <rFont val="Times New Roman"/>
      </rPr>
      <t>Alarme reduzieren meine Konzentration und Aufmerksamkeit. Rationale: „Aufmerksamsfähigkeit“ finde ich ein etwas sperriges Konstrukt.</t>
    </r>
  </si>
  <si>
    <t>einer oder hundert pro Stunde??</t>
  </si>
  <si>
    <t>Auf meiner Intensivstation wird der Umgang mit Alarmen und
Alarmeinstellungen (Alarmmanagement) regelmäßig thematisiert.</t>
  </si>
  <si>
    <t>Ich passe regelmäßig die Alarmgrenzen auf Grundlage der klinischen
Symptome des Patienten an (z.B.: Blutdruckgrenzen bei Zustand nach
Bypass-Operation).</t>
  </si>
  <si>
    <t>Die Alarmgrenzen werden regelmäßig auf Grundlage der klinischen Symptome der Patient*innen (z.B. Blutdruckgrenzen bei Zustand nach Bypass-Operation) angepasst.</t>
  </si>
  <si>
    <t>siehe Kommenar zuvor, falls es auf eine juristisch saubere Formulierung ankommt, dann den Passus "in Absprache mit dem behandelnden Arzt" o.s.ä. einfügen. Nebenbei: die Umfrage richtet sich an alle Berufsgruppen? Dann wäre eine Differenzierung wohl erst recht angebracht, oder?</t>
  </si>
  <si>
    <t>man kann nicht zwischen primärer und sekundärer Reaktion
da fehlt die Einstufung bei welcher Alarmintensität</t>
  </si>
  <si>
    <t>Auch Ärzte in der Lage sind Alarme zu differenzieren es vorwürfig ist.</t>
  </si>
  <si>
    <t>Grundsätzlich eine wichtige Frage, aber als Gedankenanstoss - warum nicht aufsplitten in Berufsgruppe A reagiert auf Alarme (ja/nein oder häufig bis nie), dann Berufsgruppe B, etc.</t>
  </si>
  <si>
    <t>Wenn Alarme wiederholt ausgelöst werden, werde ich ihnen gegenüber
gleichgültig.</t>
  </si>
  <si>
    <t>Ungeeignet, da wir ohnehin konditioniert sind Alarme primär zu ignorieren, da erst die Pflege bei hoher Relevanz dieses kommuniziert Vielleicht auch etwas genauer (mit Szenario?) formulieren. Trifft ja auf Dialyse-Alarme bspw. nicht zu, im Gegenteil, die fordern nach dem zehnten Mal dann doch eher dazu auf, etwas [anderes als bestätigen] zu tun.</t>
  </si>
  <si>
    <t>Um einer Alarmflut aus dem Wege zu gehen, passe ich die
Alarmgrenzen großzügig an.</t>
  </si>
  <si>
    <t>da wir die Alarmgrenzen nicht anpassen</t>
  </si>
  <si>
    <t>Ich kann mir vorstellen, dass auf meiner Station Alarme dazu
führen, dass lebenswichtige Maßnahmen (Katecholamingabe,
O2-Gabe, usw.) später umgesetzt werden, als ich es für notwendig
halte.</t>
  </si>
  <si>
    <t>Ich kann mir vorstellen, dass auf meiner Station übermäßige irrelevante Alarme dazu führen, dass lebenswichtige Maßnahmen (Katecholamingabe, O2-Gabe, usw.) später umgesetzt werden, als ich es für notwendig halte. "Rationale: Ich vermute, dass es hier darum geht, die Effekte exzessiver vermeidbarer Alarme (nicht etwasinnvoller Alarme), daher würde ich sowohl den Faktor „zu viele“ als auch den Faktor „unnötig“ oder„irrelevant“ einbringen."</t>
  </si>
  <si>
    <t>passt vom Arbeitsablauf her nicht</t>
  </si>
  <si>
    <t>Ich verstehe die Frage [leider] nicht ... als "ich" es für notwendig halte oder viel mehr, als wie es "objektiv" notwendig wäre?</t>
  </si>
  <si>
    <t>Mein Frageverständnis</t>
  </si>
  <si>
    <t>kippt an diesem Passus, sonst geeignet.</t>
  </si>
  <si>
    <t>Alarme, die auf meiner Station verwendet werden, machen das
Personal auf Veränderungen des Patientenzustands aufmerksam.</t>
  </si>
  <si>
    <t>Rationale: Deutliche Überschneidung mit „Der Zweck von klinischen Alarmen ist es, das Personal aufeinen gefährlichen Zustand des Patienten aufmerksam zu machen.“ Vorschlag: In Zusammenschau mit "Der Zweck von klinischen Alarmen ist es, das Personal auf einen gefährlichen Zustand des Patienten aufmerksam zu machen." reformulieren oder eine Variante streichen (Rationale: Deutliche Überschneidung mit  "Der Zweck von klinischen Alarmen ist es, das Personal auf einen gefährlichen Zustand des Patienten aufmerksam zu machen.")</t>
  </si>
  <si>
    <t>wichtig ist doch, ob die Maschine die Veränderung des Patientenzustandes erkennt, der Alarm ist primär für Veränderungen da</t>
  </si>
  <si>
    <t>Da es auch viele technische Alarme gibt ... worauf zielt die Frage ab?</t>
  </si>
  <si>
    <t>die Frage ist nicht ungeeignet aber doppelt sich etwas zur Frage vorhin ("ich werde auf Änderungen aufmerksam gemacht") - aber vielleicht ist das ja Absicht</t>
  </si>
  <si>
    <t>Es werden oft klinische Alarme ausgelöst, auch wenn keine Patientengefährdung vorliegt. Rationale: Technische Alarme sollen ja meist ohnehin keine Patientengefährdung anzeigen.</t>
  </si>
  <si>
    <t>Schlauchsystem der Dialyse und alles läuft weiter</t>
  </si>
  <si>
    <t>Die bauliche Anordnung (auch Größe) meiner Intensivstation
beeinträchtigt meine Wahrnehmung oder Reaktion gegenüber
Pumpen- oder Monitoralarmen.</t>
  </si>
  <si>
    <t>Die Alarme oder Krisenalarme meines oder benachbarter Patienten
unterbrechen häufig meine Arbeitsabläuf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quot;/&quot;d"/>
  </numFmts>
  <fonts count="13">
    <font>
      <sz val="10"/>
      <color rgb="FF000000"/>
      <name val="Arial"/>
    </font>
    <font>
      <b/>
      <sz val="12"/>
      <color rgb="FFFFFFFF"/>
      <name val="Times New Roman"/>
    </font>
    <font>
      <sz val="12"/>
      <color rgb="FFFFFFFF"/>
      <name val="Times New Roman"/>
    </font>
    <font>
      <sz val="8"/>
      <color rgb="FF000000"/>
      <name val="Times New Roman"/>
    </font>
    <font>
      <sz val="12"/>
      <color rgb="FF000000"/>
      <name val="Times New Roman"/>
    </font>
    <font>
      <sz val="12"/>
      <name val="Times New Roman"/>
    </font>
    <font>
      <sz val="10"/>
      <color rgb="FF000000"/>
      <name val="Arial"/>
    </font>
    <font>
      <sz val="12"/>
      <color rgb="FF000000"/>
      <name val="&quot;Times New Roman&quot;"/>
    </font>
    <font>
      <sz val="10"/>
      <name val="Times New Roman"/>
    </font>
    <font>
      <sz val="10"/>
      <color rgb="FF999999"/>
      <name val="Times New Roman"/>
    </font>
    <font>
      <sz val="10"/>
      <color rgb="FF000000"/>
      <name val="Times New Roman"/>
    </font>
    <font>
      <i/>
      <sz val="12"/>
      <color rgb="FF000000"/>
      <name val="Times New Roman"/>
    </font>
    <font>
      <b/>
      <sz val="10"/>
      <name val="Times New Roman"/>
    </font>
  </fonts>
  <fills count="11">
    <fill>
      <patternFill patternType="none"/>
    </fill>
    <fill>
      <patternFill patternType="gray125"/>
    </fill>
    <fill>
      <patternFill patternType="solid">
        <fgColor rgb="FF0D904F"/>
        <bgColor rgb="FF0D904F"/>
      </patternFill>
    </fill>
    <fill>
      <patternFill patternType="solid">
        <fgColor rgb="FFB6D7A8"/>
        <bgColor rgb="FFB6D7A8"/>
      </patternFill>
    </fill>
    <fill>
      <patternFill patternType="solid">
        <fgColor rgb="FFFFD966"/>
        <bgColor rgb="FFFFD966"/>
      </patternFill>
    </fill>
    <fill>
      <patternFill patternType="solid">
        <fgColor rgb="FFB7E1CD"/>
        <bgColor rgb="FFB7E1CD"/>
      </patternFill>
    </fill>
    <fill>
      <patternFill patternType="solid">
        <fgColor rgb="FFE06666"/>
        <bgColor rgb="FFE06666"/>
      </patternFill>
    </fill>
    <fill>
      <patternFill patternType="solid">
        <fgColor rgb="FFEA9999"/>
        <bgColor rgb="FFEA9999"/>
      </patternFill>
    </fill>
    <fill>
      <patternFill patternType="solid">
        <fgColor rgb="FFD9D9D9"/>
        <bgColor rgb="FFD9D9D9"/>
      </patternFill>
    </fill>
    <fill>
      <patternFill patternType="solid">
        <fgColor rgb="FFFFFFFF"/>
        <bgColor rgb="FFFFFFFF"/>
      </patternFill>
    </fill>
    <fill>
      <patternFill patternType="solid">
        <fgColor rgb="FFFFFFFF"/>
        <bgColor indexed="64"/>
      </patternFill>
    </fill>
  </fills>
  <borders count="11">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top/>
      <bottom style="hair">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style="medium">
        <color rgb="FF000000"/>
      </right>
      <top/>
      <bottom style="medium">
        <color rgb="FF000000"/>
      </bottom>
      <diagonal/>
    </border>
    <border>
      <left/>
      <right style="medium">
        <color rgb="FF000000"/>
      </right>
      <top/>
      <bottom/>
      <diagonal/>
    </border>
    <border>
      <left style="medium">
        <color rgb="FF000000"/>
      </left>
      <right style="medium">
        <color rgb="FF000000"/>
      </right>
      <top/>
      <bottom/>
      <diagonal/>
    </border>
    <border>
      <left/>
      <right/>
      <top/>
      <bottom style="thin">
        <color rgb="FF000000"/>
      </bottom>
      <diagonal/>
    </border>
  </borders>
  <cellStyleXfs count="1">
    <xf numFmtId="0" fontId="0" fillId="0" borderId="0"/>
  </cellStyleXfs>
  <cellXfs count="53">
    <xf numFmtId="0" fontId="0" fillId="0" borderId="0" xfId="0"/>
    <xf numFmtId="0" fontId="1" fillId="2" borderId="0" xfId="0" applyFont="1" applyFill="1" applyAlignment="1">
      <alignment horizontal="left" wrapText="1"/>
    </xf>
    <xf numFmtId="0" fontId="2" fillId="2" borderId="0" xfId="0" applyFont="1" applyFill="1" applyAlignment="1">
      <alignment horizontal="left" wrapText="1"/>
    </xf>
    <xf numFmtId="0" fontId="3" fillId="0" borderId="1" xfId="0" applyFont="1" applyBorder="1" applyAlignment="1">
      <alignment horizontal="left" wrapText="1"/>
    </xf>
    <xf numFmtId="0" fontId="4" fillId="0" borderId="1" xfId="0" applyFont="1" applyBorder="1" applyAlignment="1">
      <alignment horizontal="left" wrapText="1"/>
    </xf>
    <xf numFmtId="0" fontId="4" fillId="3" borderId="1" xfId="0" applyFont="1" applyFill="1" applyBorder="1" applyAlignment="1">
      <alignment horizontal="left" wrapText="1"/>
    </xf>
    <xf numFmtId="0" fontId="4" fillId="0" borderId="2" xfId="0" applyFont="1" applyBorder="1" applyAlignment="1">
      <alignment horizontal="left" wrapText="1"/>
    </xf>
    <xf numFmtId="0" fontId="5" fillId="4" borderId="1" xfId="0" applyFont="1" applyFill="1" applyBorder="1" applyAlignment="1">
      <alignment horizontal="center" vertical="center"/>
    </xf>
    <xf numFmtId="0" fontId="5" fillId="5" borderId="1" xfId="0" applyFont="1" applyFill="1" applyBorder="1" applyAlignment="1">
      <alignment horizontal="center" vertical="center"/>
    </xf>
    <xf numFmtId="0" fontId="5" fillId="6" borderId="1" xfId="0" applyFont="1" applyFill="1" applyBorder="1" applyAlignment="1">
      <alignment horizontal="center" vertical="center"/>
    </xf>
    <xf numFmtId="0" fontId="4" fillId="0" borderId="0" xfId="0" applyFont="1" applyAlignment="1">
      <alignment wrapText="1"/>
    </xf>
    <xf numFmtId="0" fontId="4" fillId="0" borderId="1" xfId="0" applyFont="1" applyBorder="1"/>
    <xf numFmtId="0" fontId="4" fillId="7" borderId="1" xfId="0" applyFont="1" applyFill="1" applyBorder="1" applyAlignment="1">
      <alignment horizontal="left" wrapText="1"/>
    </xf>
    <xf numFmtId="0" fontId="5" fillId="0" borderId="0" xfId="0" applyFont="1" applyAlignment="1">
      <alignment wrapText="1"/>
    </xf>
    <xf numFmtId="0" fontId="4" fillId="6" borderId="1" xfId="0" applyFont="1" applyFill="1" applyBorder="1" applyAlignment="1">
      <alignment horizontal="left" wrapText="1"/>
    </xf>
    <xf numFmtId="0" fontId="4" fillId="0" borderId="1" xfId="0" applyFont="1" applyBorder="1" applyAlignment="1">
      <alignment horizontal="center" vertical="center" wrapText="1"/>
    </xf>
    <xf numFmtId="164" fontId="4" fillId="0" borderId="1" xfId="0" applyNumberFormat="1" applyFont="1" applyBorder="1" applyAlignment="1">
      <alignment horizontal="left" wrapText="1"/>
    </xf>
    <xf numFmtId="0" fontId="6" fillId="0" borderId="1" xfId="0" applyFont="1" applyBorder="1"/>
    <xf numFmtId="0" fontId="6" fillId="0" borderId="1" xfId="0" applyFont="1" applyBorder="1" applyAlignment="1">
      <alignment wrapText="1"/>
    </xf>
    <xf numFmtId="0" fontId="4" fillId="0" borderId="3" xfId="0" applyFont="1" applyBorder="1" applyAlignment="1">
      <alignment horizontal="left" vertical="center" wrapText="1"/>
    </xf>
    <xf numFmtId="0" fontId="7" fillId="0" borderId="0" xfId="0" applyFont="1"/>
    <xf numFmtId="0" fontId="4" fillId="0" borderId="4" xfId="0" applyFont="1" applyBorder="1" applyAlignment="1">
      <alignment horizontal="left" wrapText="1"/>
    </xf>
    <xf numFmtId="0" fontId="4" fillId="0" borderId="5" xfId="0" applyFont="1" applyBorder="1" applyAlignment="1">
      <alignment horizontal="left" wrapText="1"/>
    </xf>
    <xf numFmtId="0" fontId="4" fillId="0" borderId="6" xfId="0" applyFont="1" applyBorder="1" applyAlignment="1">
      <alignment horizontal="left" wrapText="1"/>
    </xf>
    <xf numFmtId="0" fontId="4" fillId="0" borderId="1" xfId="0" applyFont="1" applyBorder="1" applyAlignment="1">
      <alignment horizontal="left" vertical="center" wrapText="1"/>
    </xf>
    <xf numFmtId="0" fontId="8" fillId="8" borderId="0" xfId="0" applyFont="1" applyFill="1" applyAlignment="1">
      <alignment horizontal="center"/>
    </xf>
    <xf numFmtId="0" fontId="8" fillId="8" borderId="7" xfId="0" applyFont="1" applyFill="1" applyBorder="1" applyAlignment="1">
      <alignment horizontal="center"/>
    </xf>
    <xf numFmtId="0" fontId="8" fillId="9" borderId="0" xfId="0" applyFont="1" applyFill="1"/>
    <xf numFmtId="0" fontId="8" fillId="9" borderId="8" xfId="0" applyFont="1" applyFill="1" applyBorder="1"/>
    <xf numFmtId="2" fontId="8" fillId="9" borderId="8" xfId="0" applyNumberFormat="1" applyFont="1" applyFill="1" applyBorder="1" applyAlignment="1">
      <alignment horizontal="center"/>
    </xf>
    <xf numFmtId="2" fontId="8" fillId="9" borderId="8" xfId="0" applyNumberFormat="1" applyFont="1" applyFill="1" applyBorder="1" applyAlignment="1">
      <alignment horizontal="center" vertical="center"/>
    </xf>
    <xf numFmtId="2" fontId="9" fillId="9" borderId="8" xfId="0" applyNumberFormat="1" applyFont="1" applyFill="1" applyBorder="1" applyAlignment="1">
      <alignment horizontal="center" vertical="center"/>
    </xf>
    <xf numFmtId="0" fontId="8" fillId="4" borderId="8" xfId="0" applyFont="1" applyFill="1" applyBorder="1" applyAlignment="1">
      <alignment horizontal="center" vertical="center"/>
    </xf>
    <xf numFmtId="0" fontId="8" fillId="4" borderId="0" xfId="0" applyFont="1" applyFill="1" applyAlignment="1">
      <alignment horizontal="center" vertical="center"/>
    </xf>
    <xf numFmtId="0" fontId="10" fillId="9" borderId="1" xfId="0" applyFont="1" applyFill="1" applyBorder="1" applyAlignment="1">
      <alignment horizontal="left" wrapText="1"/>
    </xf>
    <xf numFmtId="0" fontId="8" fillId="9" borderId="1" xfId="0" applyFont="1" applyFill="1" applyBorder="1" applyAlignment="1">
      <alignment horizontal="left" wrapText="1"/>
    </xf>
    <xf numFmtId="0" fontId="8" fillId="8" borderId="0" xfId="0" applyFont="1" applyFill="1"/>
    <xf numFmtId="0" fontId="8" fillId="8" borderId="8" xfId="0" applyFont="1" applyFill="1" applyBorder="1"/>
    <xf numFmtId="2" fontId="8" fillId="8" borderId="8" xfId="0" applyNumberFormat="1" applyFont="1" applyFill="1" applyBorder="1" applyAlignment="1">
      <alignment horizontal="center"/>
    </xf>
    <xf numFmtId="2" fontId="8" fillId="8" borderId="8" xfId="0" applyNumberFormat="1" applyFont="1" applyFill="1" applyBorder="1" applyAlignment="1">
      <alignment horizontal="center" vertical="center"/>
    </xf>
    <xf numFmtId="2" fontId="9" fillId="8" borderId="8" xfId="0" applyNumberFormat="1" applyFont="1" applyFill="1" applyBorder="1" applyAlignment="1">
      <alignment horizontal="center" vertical="center"/>
    </xf>
    <xf numFmtId="0" fontId="8" fillId="5" borderId="0" xfId="0" applyFont="1" applyFill="1" applyAlignment="1">
      <alignment horizontal="center" vertical="center"/>
    </xf>
    <xf numFmtId="0" fontId="8" fillId="8" borderId="1" xfId="0" applyFont="1" applyFill="1" applyBorder="1" applyAlignment="1">
      <alignment horizontal="left" wrapText="1"/>
    </xf>
    <xf numFmtId="0" fontId="10" fillId="8" borderId="1" xfId="0" applyFont="1" applyFill="1" applyBorder="1" applyAlignment="1">
      <alignment horizontal="left" wrapText="1"/>
    </xf>
    <xf numFmtId="0" fontId="8" fillId="6" borderId="0" xfId="0" applyFont="1" applyFill="1" applyAlignment="1">
      <alignment horizontal="center" vertical="center"/>
    </xf>
    <xf numFmtId="0" fontId="8" fillId="6" borderId="8" xfId="0" applyFont="1" applyFill="1" applyBorder="1" applyAlignment="1">
      <alignment horizontal="center" vertical="center"/>
    </xf>
    <xf numFmtId="0" fontId="8" fillId="8" borderId="9" xfId="0" applyFont="1" applyFill="1" applyBorder="1"/>
    <xf numFmtId="0" fontId="8" fillId="9" borderId="8" xfId="0" applyFont="1" applyFill="1" applyBorder="1" applyAlignment="1">
      <alignment horizontal="center"/>
    </xf>
    <xf numFmtId="0" fontId="8" fillId="5" borderId="8" xfId="0" applyFont="1" applyFill="1" applyBorder="1" applyAlignment="1">
      <alignment horizontal="center" vertical="center"/>
    </xf>
    <xf numFmtId="0" fontId="8" fillId="0" borderId="1" xfId="0" applyFont="1" applyBorder="1" applyAlignment="1">
      <alignment horizontal="left" wrapText="1"/>
    </xf>
    <xf numFmtId="0" fontId="3" fillId="10" borderId="1" xfId="0" applyFont="1" applyFill="1" applyBorder="1" applyAlignment="1">
      <alignment horizontal="left" wrapText="1"/>
    </xf>
    <xf numFmtId="0" fontId="4" fillId="0" borderId="10" xfId="0" applyFont="1" applyBorder="1" applyAlignment="1">
      <alignment horizontal="left" wrapText="1"/>
    </xf>
    <xf numFmtId="0" fontId="1" fillId="2" borderId="10" xfId="0" applyFont="1" applyFill="1" applyBorder="1" applyAlignment="1">
      <alignment horizontal="left" wrapText="1"/>
    </xf>
  </cellXfs>
  <cellStyles count="1">
    <cellStyle name="Normal" xfId="0" builtinId="0"/>
  </cellStyles>
  <dxfs count="1">
    <dxf>
      <font>
        <strike/>
        <color rgb="FF666666"/>
      </font>
      <fill>
        <patternFill patternType="solid">
          <fgColor rgb="FFF3F3F3"/>
          <bgColor rgb="FFF3F3F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N131"/>
  <sheetViews>
    <sheetView showGridLines="0" tabSelected="1" workbookViewId="0">
      <pane ySplit="1" topLeftCell="F2" activePane="bottomLeft" state="frozen"/>
      <selection pane="bottomLeft" activeCell="I1" sqref="I1"/>
    </sheetView>
  </sheetViews>
  <sheetFormatPr defaultColWidth="12.5703125" defaultRowHeight="15.75" customHeight="1"/>
  <cols>
    <col min="1" max="1" width="29.5703125" customWidth="1"/>
    <col min="2" max="2" width="16.140625" customWidth="1"/>
    <col min="3" max="3" width="58" customWidth="1"/>
    <col min="4" max="4" width="18.140625" customWidth="1"/>
    <col min="5" max="5" width="51.28515625" customWidth="1"/>
    <col min="6" max="6" width="58.42578125" customWidth="1"/>
    <col min="7" max="14" width="45.5703125" customWidth="1"/>
  </cols>
  <sheetData>
    <row r="1" spans="1:14" ht="30" customHeight="1">
      <c r="A1" s="1" t="s">
        <v>0</v>
      </c>
      <c r="B1" s="1" t="s">
        <v>1</v>
      </c>
      <c r="C1" s="1" t="s">
        <v>2</v>
      </c>
      <c r="D1" s="2" t="s">
        <v>3</v>
      </c>
      <c r="E1" s="2" t="s">
        <v>4</v>
      </c>
      <c r="F1" s="2" t="s">
        <v>5</v>
      </c>
      <c r="G1" s="2" t="s">
        <v>6</v>
      </c>
      <c r="H1" s="1" t="s">
        <v>7</v>
      </c>
      <c r="I1" s="52" t="s">
        <v>8</v>
      </c>
      <c r="J1" s="1" t="s">
        <v>9</v>
      </c>
      <c r="K1" s="1" t="s">
        <v>10</v>
      </c>
      <c r="L1" s="1" t="s">
        <v>11</v>
      </c>
      <c r="M1" s="1" t="s">
        <v>12</v>
      </c>
      <c r="N1" s="1" t="s">
        <v>13</v>
      </c>
    </row>
    <row r="2" spans="1:14" ht="26.25" customHeight="1">
      <c r="A2" s="3" t="s">
        <v>14</v>
      </c>
      <c r="B2" s="4">
        <v>1</v>
      </c>
      <c r="C2" s="4" t="s">
        <v>15</v>
      </c>
      <c r="D2" s="5" t="s">
        <v>16</v>
      </c>
      <c r="E2" s="4"/>
      <c r="F2" s="4" t="s">
        <v>17</v>
      </c>
      <c r="G2" s="4" t="s">
        <v>18</v>
      </c>
      <c r="H2" s="4" t="s">
        <v>19</v>
      </c>
      <c r="I2" s="6" t="s">
        <v>20</v>
      </c>
      <c r="J2" s="7" t="s">
        <v>21</v>
      </c>
      <c r="K2" s="4" t="s">
        <v>22</v>
      </c>
      <c r="L2" s="4" t="s">
        <v>23</v>
      </c>
      <c r="M2" s="4" t="s">
        <v>24</v>
      </c>
      <c r="N2" s="4">
        <v>7</v>
      </c>
    </row>
    <row r="3" spans="1:14" ht="26.25" customHeight="1">
      <c r="A3" s="3" t="s">
        <v>14</v>
      </c>
      <c r="B3" s="4">
        <v>2</v>
      </c>
      <c r="C3" s="4" t="s">
        <v>25</v>
      </c>
      <c r="D3" s="5" t="s">
        <v>16</v>
      </c>
      <c r="E3" s="4"/>
      <c r="F3" s="4" t="s">
        <v>26</v>
      </c>
      <c r="G3" s="4" t="s">
        <v>27</v>
      </c>
      <c r="H3" s="4" t="s">
        <v>28</v>
      </c>
      <c r="I3" s="4" t="s">
        <v>29</v>
      </c>
      <c r="J3" s="8" t="s">
        <v>30</v>
      </c>
      <c r="K3" s="4"/>
      <c r="L3" s="4" t="s">
        <v>31</v>
      </c>
      <c r="M3" s="4" t="s">
        <v>32</v>
      </c>
      <c r="N3" s="4">
        <v>13</v>
      </c>
    </row>
    <row r="4" spans="1:14" ht="26.25" customHeight="1">
      <c r="A4" s="3" t="s">
        <v>14</v>
      </c>
      <c r="B4" s="4">
        <v>3</v>
      </c>
      <c r="C4" s="4" t="s">
        <v>33</v>
      </c>
      <c r="D4" s="5" t="s">
        <v>16</v>
      </c>
      <c r="E4" s="4"/>
      <c r="F4" s="4" t="s">
        <v>34</v>
      </c>
      <c r="G4" s="4" t="s">
        <v>35</v>
      </c>
      <c r="H4" s="4" t="s">
        <v>36</v>
      </c>
      <c r="I4" s="4" t="s">
        <v>37</v>
      </c>
      <c r="J4" s="9" t="s">
        <v>38</v>
      </c>
      <c r="K4" s="4"/>
      <c r="L4" s="4"/>
      <c r="M4" s="4"/>
      <c r="N4" s="4"/>
    </row>
    <row r="5" spans="1:14" ht="26.25" customHeight="1">
      <c r="A5" s="3" t="s">
        <v>14</v>
      </c>
      <c r="B5" s="4">
        <v>4</v>
      </c>
      <c r="C5" s="4" t="s">
        <v>39</v>
      </c>
      <c r="D5" s="5" t="s">
        <v>16</v>
      </c>
      <c r="E5" s="4"/>
      <c r="F5" s="4" t="s">
        <v>40</v>
      </c>
      <c r="G5" s="4"/>
      <c r="H5" s="4" t="s">
        <v>41</v>
      </c>
      <c r="I5" s="10" t="s">
        <v>42</v>
      </c>
      <c r="J5" s="9" t="s">
        <v>38</v>
      </c>
      <c r="K5" s="11"/>
      <c r="L5" s="11"/>
      <c r="M5" s="11"/>
      <c r="N5" s="11"/>
    </row>
    <row r="6" spans="1:14" ht="26.25" customHeight="1">
      <c r="A6" s="3" t="s">
        <v>14</v>
      </c>
      <c r="B6" s="4">
        <v>5</v>
      </c>
      <c r="C6" s="4" t="s">
        <v>43</v>
      </c>
      <c r="D6" s="12" t="s">
        <v>44</v>
      </c>
      <c r="E6" s="4" t="s">
        <v>45</v>
      </c>
      <c r="F6" s="4"/>
      <c r="G6" s="4"/>
      <c r="H6" s="4"/>
      <c r="I6" s="4"/>
      <c r="J6" s="4"/>
      <c r="K6" s="4"/>
      <c r="L6" s="4"/>
      <c r="M6" s="4"/>
      <c r="N6" s="4"/>
    </row>
    <row r="7" spans="1:14" ht="26.25" customHeight="1">
      <c r="A7" s="3" t="s">
        <v>14</v>
      </c>
      <c r="B7" s="4">
        <v>6</v>
      </c>
      <c r="C7" s="4" t="s">
        <v>46</v>
      </c>
      <c r="D7" s="5" t="s">
        <v>16</v>
      </c>
      <c r="E7" s="4"/>
      <c r="F7" s="4" t="s">
        <v>47</v>
      </c>
      <c r="G7" s="4"/>
      <c r="H7" s="4" t="s">
        <v>48</v>
      </c>
      <c r="I7" s="4" t="s">
        <v>49</v>
      </c>
      <c r="J7" s="9" t="s">
        <v>38</v>
      </c>
      <c r="K7" s="4"/>
      <c r="L7" s="4"/>
      <c r="M7" s="4"/>
      <c r="N7" s="4"/>
    </row>
    <row r="8" spans="1:14" ht="26.25" customHeight="1">
      <c r="A8" s="3" t="s">
        <v>14</v>
      </c>
      <c r="B8" s="4">
        <v>7</v>
      </c>
      <c r="C8" s="4" t="s">
        <v>50</v>
      </c>
      <c r="D8" s="5" t="s">
        <v>16</v>
      </c>
      <c r="E8" s="4"/>
      <c r="F8" s="4" t="s">
        <v>51</v>
      </c>
      <c r="G8" s="4" t="s">
        <v>52</v>
      </c>
      <c r="H8" s="4" t="s">
        <v>53</v>
      </c>
      <c r="I8" s="4" t="s">
        <v>54</v>
      </c>
      <c r="J8" s="7" t="s">
        <v>21</v>
      </c>
      <c r="K8" s="4" t="s">
        <v>55</v>
      </c>
      <c r="L8" s="4" t="s">
        <v>55</v>
      </c>
      <c r="M8" s="4" t="s">
        <v>56</v>
      </c>
      <c r="N8" s="4">
        <v>14</v>
      </c>
    </row>
    <row r="9" spans="1:14" ht="26.25" customHeight="1">
      <c r="A9" s="3" t="s">
        <v>14</v>
      </c>
      <c r="B9" s="4">
        <v>8</v>
      </c>
      <c r="C9" s="4" t="s">
        <v>57</v>
      </c>
      <c r="D9" s="5" t="s">
        <v>16</v>
      </c>
      <c r="E9" s="4"/>
      <c r="F9" s="4" t="s">
        <v>58</v>
      </c>
      <c r="G9" s="4"/>
      <c r="H9" s="4" t="s">
        <v>59</v>
      </c>
      <c r="I9" s="4" t="s">
        <v>20</v>
      </c>
      <c r="J9" s="7" t="s">
        <v>21</v>
      </c>
      <c r="K9" s="4" t="s">
        <v>60</v>
      </c>
      <c r="L9" s="4" t="s">
        <v>61</v>
      </c>
      <c r="M9" s="4" t="s">
        <v>62</v>
      </c>
      <c r="N9" s="4">
        <v>11</v>
      </c>
    </row>
    <row r="10" spans="1:14" ht="26.25" customHeight="1">
      <c r="A10" s="3" t="s">
        <v>14</v>
      </c>
      <c r="B10" s="4">
        <v>9</v>
      </c>
      <c r="C10" s="4" t="s">
        <v>63</v>
      </c>
      <c r="D10" s="5" t="s">
        <v>16</v>
      </c>
      <c r="E10" s="4"/>
      <c r="F10" s="4" t="s">
        <v>64</v>
      </c>
      <c r="G10" s="4"/>
      <c r="H10" s="4" t="s">
        <v>65</v>
      </c>
      <c r="I10" s="4" t="s">
        <v>66</v>
      </c>
      <c r="J10" s="7" t="s">
        <v>21</v>
      </c>
      <c r="K10" s="4" t="s">
        <v>67</v>
      </c>
      <c r="L10" s="4" t="s">
        <v>67</v>
      </c>
      <c r="M10" s="4" t="s">
        <v>68</v>
      </c>
      <c r="N10" s="4">
        <v>9</v>
      </c>
    </row>
    <row r="11" spans="1:14" ht="26.25" customHeight="1">
      <c r="A11" s="3" t="s">
        <v>14</v>
      </c>
      <c r="B11" s="4">
        <v>10</v>
      </c>
      <c r="C11" s="4" t="s">
        <v>69</v>
      </c>
      <c r="D11" s="12" t="s">
        <v>44</v>
      </c>
      <c r="E11" s="4" t="s">
        <v>70</v>
      </c>
      <c r="F11" s="4"/>
      <c r="G11" s="4"/>
      <c r="H11" s="4"/>
      <c r="I11" s="4"/>
      <c r="J11" s="4"/>
      <c r="K11" s="4"/>
      <c r="L11" s="4"/>
      <c r="M11" s="4"/>
      <c r="N11" s="4"/>
    </row>
    <row r="12" spans="1:14" ht="26.25" customHeight="1">
      <c r="A12" s="3" t="s">
        <v>14</v>
      </c>
      <c r="B12" s="4">
        <v>11</v>
      </c>
      <c r="C12" s="4" t="s">
        <v>71</v>
      </c>
      <c r="D12" s="12" t="s">
        <v>44</v>
      </c>
      <c r="E12" s="4" t="s">
        <v>45</v>
      </c>
      <c r="F12" s="4"/>
      <c r="G12" s="4"/>
      <c r="H12" s="4"/>
      <c r="I12" s="4"/>
      <c r="J12" s="4"/>
      <c r="K12" s="4"/>
      <c r="L12" s="4"/>
      <c r="M12" s="4"/>
      <c r="N12" s="4"/>
    </row>
    <row r="13" spans="1:14" ht="26.25" customHeight="1">
      <c r="A13" s="3" t="s">
        <v>14</v>
      </c>
      <c r="B13" s="4">
        <v>12</v>
      </c>
      <c r="C13" s="4" t="s">
        <v>72</v>
      </c>
      <c r="D13" s="12" t="s">
        <v>44</v>
      </c>
      <c r="E13" s="4" t="s">
        <v>45</v>
      </c>
      <c r="F13" s="4"/>
      <c r="G13" s="4"/>
      <c r="H13" s="4"/>
      <c r="I13" s="4"/>
      <c r="J13" s="4"/>
      <c r="K13" s="4"/>
      <c r="L13" s="4"/>
      <c r="M13" s="4"/>
      <c r="N13" s="4"/>
    </row>
    <row r="14" spans="1:14" ht="26.25" customHeight="1">
      <c r="A14" s="3" t="s">
        <v>14</v>
      </c>
      <c r="B14" s="4">
        <v>13</v>
      </c>
      <c r="C14" s="4" t="s">
        <v>73</v>
      </c>
      <c r="D14" s="12" t="s">
        <v>44</v>
      </c>
      <c r="E14" s="4" t="s">
        <v>74</v>
      </c>
      <c r="F14" s="4"/>
      <c r="G14" s="4"/>
      <c r="H14" s="4"/>
      <c r="I14" s="4"/>
      <c r="J14" s="4"/>
      <c r="K14" s="4"/>
      <c r="L14" s="4"/>
      <c r="M14" s="4"/>
      <c r="N14" s="4"/>
    </row>
    <row r="15" spans="1:14" ht="26.25" customHeight="1">
      <c r="A15" s="3" t="s">
        <v>14</v>
      </c>
      <c r="B15" s="4">
        <v>14</v>
      </c>
      <c r="C15" s="4" t="s">
        <v>75</v>
      </c>
      <c r="D15" s="12" t="s">
        <v>44</v>
      </c>
      <c r="E15" s="4" t="s">
        <v>76</v>
      </c>
      <c r="F15" s="4"/>
      <c r="G15" s="4"/>
      <c r="H15" s="4"/>
      <c r="I15" s="4"/>
      <c r="J15" s="4"/>
      <c r="K15" s="4"/>
      <c r="L15" s="4"/>
      <c r="M15" s="4"/>
      <c r="N15" s="4"/>
    </row>
    <row r="16" spans="1:14" ht="26.25" customHeight="1">
      <c r="A16" s="3" t="s">
        <v>14</v>
      </c>
      <c r="B16" s="4">
        <v>15</v>
      </c>
      <c r="C16" s="4" t="s">
        <v>77</v>
      </c>
      <c r="D16" s="5" t="s">
        <v>16</v>
      </c>
      <c r="E16" s="4"/>
      <c r="F16" s="4" t="s">
        <v>78</v>
      </c>
      <c r="G16" s="4" t="s">
        <v>79</v>
      </c>
      <c r="H16" s="4" t="s">
        <v>80</v>
      </c>
      <c r="I16" s="4" t="s">
        <v>81</v>
      </c>
      <c r="J16" s="9" t="s">
        <v>38</v>
      </c>
      <c r="K16" s="4"/>
      <c r="L16" s="4"/>
      <c r="M16" s="4"/>
      <c r="N16" s="4"/>
    </row>
    <row r="17" spans="1:14" ht="26.25" customHeight="1">
      <c r="A17" s="3" t="s">
        <v>14</v>
      </c>
      <c r="B17" s="4">
        <v>16</v>
      </c>
      <c r="C17" s="4" t="s">
        <v>82</v>
      </c>
      <c r="D17" s="12" t="s">
        <v>44</v>
      </c>
      <c r="E17" s="4" t="s">
        <v>45</v>
      </c>
      <c r="F17" s="4"/>
      <c r="G17" s="4"/>
      <c r="H17" s="4"/>
      <c r="I17" s="4"/>
      <c r="J17" s="4"/>
      <c r="K17" s="4"/>
      <c r="L17" s="4"/>
      <c r="M17" s="4"/>
      <c r="N17" s="4"/>
    </row>
    <row r="18" spans="1:14" ht="26.25" customHeight="1">
      <c r="A18" s="3" t="s">
        <v>14</v>
      </c>
      <c r="B18" s="4">
        <v>17</v>
      </c>
      <c r="C18" s="4" t="s">
        <v>83</v>
      </c>
      <c r="D18" s="12" t="s">
        <v>44</v>
      </c>
      <c r="E18" s="4" t="s">
        <v>84</v>
      </c>
      <c r="F18" s="4"/>
      <c r="G18" s="4"/>
      <c r="H18" s="4"/>
      <c r="I18" s="4"/>
      <c r="J18" s="4"/>
      <c r="K18" s="4"/>
      <c r="L18" s="4"/>
      <c r="M18" s="4"/>
      <c r="N18" s="4"/>
    </row>
    <row r="19" spans="1:14" ht="26.25" customHeight="1">
      <c r="A19" s="3" t="s">
        <v>14</v>
      </c>
      <c r="B19" s="4">
        <v>18</v>
      </c>
      <c r="C19" s="4" t="s">
        <v>85</v>
      </c>
      <c r="D19" s="12" t="s">
        <v>44</v>
      </c>
      <c r="E19" s="4" t="s">
        <v>86</v>
      </c>
      <c r="F19" s="4"/>
      <c r="G19" s="4"/>
      <c r="H19" s="4"/>
      <c r="I19" s="4"/>
      <c r="J19" s="4"/>
      <c r="K19" s="4"/>
      <c r="L19" s="4"/>
      <c r="M19" s="4"/>
      <c r="N19" s="4"/>
    </row>
    <row r="20" spans="1:14" ht="26.25" customHeight="1">
      <c r="A20" s="3" t="s">
        <v>14</v>
      </c>
      <c r="B20" s="4">
        <v>19</v>
      </c>
      <c r="C20" s="4" t="s">
        <v>87</v>
      </c>
      <c r="D20" s="12" t="s">
        <v>44</v>
      </c>
      <c r="E20" s="4" t="s">
        <v>88</v>
      </c>
      <c r="F20" s="4"/>
      <c r="G20" s="4"/>
      <c r="H20" s="4"/>
      <c r="I20" s="4"/>
      <c r="J20" s="4"/>
      <c r="K20" s="4"/>
      <c r="L20" s="4"/>
      <c r="M20" s="4"/>
      <c r="N20" s="4"/>
    </row>
    <row r="21" spans="1:14" ht="26.25" customHeight="1">
      <c r="A21" s="3" t="s">
        <v>89</v>
      </c>
      <c r="B21" s="4">
        <v>20</v>
      </c>
      <c r="C21" s="4" t="s">
        <v>90</v>
      </c>
      <c r="D21" s="5" t="s">
        <v>16</v>
      </c>
      <c r="E21" s="4"/>
      <c r="F21" s="4" t="s">
        <v>91</v>
      </c>
      <c r="G21" s="4"/>
      <c r="H21" s="4" t="s">
        <v>92</v>
      </c>
      <c r="I21" s="4" t="s">
        <v>93</v>
      </c>
      <c r="J21" s="9" t="s">
        <v>38</v>
      </c>
      <c r="K21" s="4"/>
      <c r="L21" s="4"/>
      <c r="M21" s="4"/>
      <c r="N21" s="4"/>
    </row>
    <row r="22" spans="1:14" ht="26.25" customHeight="1">
      <c r="A22" s="3" t="s">
        <v>89</v>
      </c>
      <c r="B22" s="4">
        <v>21</v>
      </c>
      <c r="C22" s="4" t="s">
        <v>94</v>
      </c>
      <c r="D22" s="12" t="s">
        <v>44</v>
      </c>
      <c r="E22" s="4" t="s">
        <v>45</v>
      </c>
      <c r="F22" s="4"/>
      <c r="G22" s="4"/>
      <c r="H22" s="4"/>
      <c r="I22" s="4"/>
      <c r="J22" s="4"/>
      <c r="K22" s="4"/>
      <c r="L22" s="4"/>
      <c r="M22" s="4"/>
      <c r="N22" s="4"/>
    </row>
    <row r="23" spans="1:14" ht="26.25" customHeight="1">
      <c r="A23" s="3" t="s">
        <v>89</v>
      </c>
      <c r="B23" s="4">
        <v>22</v>
      </c>
      <c r="C23" s="4" t="s">
        <v>95</v>
      </c>
      <c r="D23" s="5" t="s">
        <v>16</v>
      </c>
      <c r="E23" s="4"/>
      <c r="F23" s="4" t="s">
        <v>96</v>
      </c>
      <c r="G23" s="4"/>
      <c r="H23" s="13" t="s">
        <v>97</v>
      </c>
      <c r="I23" s="4" t="s">
        <v>98</v>
      </c>
      <c r="J23" s="7" t="s">
        <v>21</v>
      </c>
      <c r="K23" s="4" t="s">
        <v>99</v>
      </c>
      <c r="L23" s="4" t="s">
        <v>99</v>
      </c>
      <c r="M23" s="4" t="s">
        <v>100</v>
      </c>
      <c r="N23" s="4">
        <v>18</v>
      </c>
    </row>
    <row r="24" spans="1:14" ht="26.25" customHeight="1">
      <c r="A24" s="3" t="s">
        <v>89</v>
      </c>
      <c r="B24" s="4">
        <v>23</v>
      </c>
      <c r="C24" s="4" t="s">
        <v>101</v>
      </c>
      <c r="D24" s="12" t="s">
        <v>44</v>
      </c>
      <c r="E24" s="4" t="s">
        <v>70</v>
      </c>
      <c r="F24" s="4"/>
      <c r="G24" s="4"/>
      <c r="H24" s="4"/>
      <c r="I24" s="4"/>
      <c r="J24" s="4"/>
      <c r="K24" s="4"/>
      <c r="L24" s="4"/>
      <c r="M24" s="4"/>
      <c r="N24" s="4"/>
    </row>
    <row r="25" spans="1:14" ht="26.25" customHeight="1">
      <c r="A25" s="3" t="s">
        <v>89</v>
      </c>
      <c r="B25" s="4">
        <v>24</v>
      </c>
      <c r="C25" s="4" t="s">
        <v>102</v>
      </c>
      <c r="D25" s="12" t="s">
        <v>44</v>
      </c>
      <c r="E25" s="4" t="s">
        <v>70</v>
      </c>
      <c r="F25" s="4"/>
      <c r="G25" s="4"/>
      <c r="H25" s="4"/>
      <c r="I25" s="4"/>
      <c r="J25" s="4"/>
      <c r="K25" s="4"/>
      <c r="L25" s="4"/>
      <c r="M25" s="4"/>
      <c r="N25" s="4"/>
    </row>
    <row r="26" spans="1:14" ht="26.25" customHeight="1">
      <c r="A26" s="3" t="s">
        <v>89</v>
      </c>
      <c r="B26" s="4">
        <v>25</v>
      </c>
      <c r="C26" s="4" t="s">
        <v>103</v>
      </c>
      <c r="D26" s="12" t="s">
        <v>44</v>
      </c>
      <c r="E26" s="4" t="s">
        <v>104</v>
      </c>
      <c r="F26" s="4"/>
      <c r="G26" s="4"/>
      <c r="H26" s="4"/>
      <c r="I26" s="4"/>
      <c r="J26" s="4"/>
      <c r="K26" s="4"/>
      <c r="L26" s="4"/>
      <c r="M26" s="4"/>
      <c r="N26" s="4"/>
    </row>
    <row r="27" spans="1:14" ht="26.25" customHeight="1">
      <c r="A27" s="3" t="s">
        <v>89</v>
      </c>
      <c r="B27" s="4">
        <v>26</v>
      </c>
      <c r="C27" s="4" t="s">
        <v>105</v>
      </c>
      <c r="D27" s="12" t="s">
        <v>44</v>
      </c>
      <c r="E27" s="4" t="s">
        <v>106</v>
      </c>
      <c r="F27" s="4"/>
      <c r="G27" s="4"/>
      <c r="H27" s="4"/>
      <c r="I27" s="4"/>
      <c r="J27" s="4"/>
      <c r="K27" s="4"/>
      <c r="L27" s="4"/>
      <c r="M27" s="4"/>
      <c r="N27" s="4"/>
    </row>
    <row r="28" spans="1:14" ht="26.25" customHeight="1">
      <c r="A28" s="3" t="s">
        <v>89</v>
      </c>
      <c r="B28" s="4">
        <v>27</v>
      </c>
      <c r="C28" s="4" t="s">
        <v>107</v>
      </c>
      <c r="D28" s="5" t="s">
        <v>16</v>
      </c>
      <c r="E28" s="4"/>
      <c r="F28" s="4" t="s">
        <v>108</v>
      </c>
      <c r="G28" s="4"/>
      <c r="H28" s="4" t="s">
        <v>109</v>
      </c>
      <c r="I28" s="4" t="s">
        <v>20</v>
      </c>
      <c r="J28" s="8" t="s">
        <v>30</v>
      </c>
      <c r="K28" s="4"/>
      <c r="L28" s="4" t="s">
        <v>110</v>
      </c>
      <c r="M28" s="4" t="s">
        <v>107</v>
      </c>
      <c r="N28" s="4">
        <v>20</v>
      </c>
    </row>
    <row r="29" spans="1:14" ht="26.25" customHeight="1">
      <c r="A29" s="3" t="s">
        <v>89</v>
      </c>
      <c r="B29" s="4">
        <v>28</v>
      </c>
      <c r="C29" s="4" t="s">
        <v>111</v>
      </c>
      <c r="D29" s="12" t="s">
        <v>44</v>
      </c>
      <c r="E29" s="4" t="s">
        <v>112</v>
      </c>
      <c r="F29" s="4"/>
      <c r="G29" s="4"/>
      <c r="H29" s="4"/>
      <c r="I29" s="4"/>
      <c r="J29" s="4"/>
      <c r="K29" s="4"/>
      <c r="L29" s="4"/>
      <c r="M29" s="4"/>
      <c r="N29" s="4"/>
    </row>
    <row r="30" spans="1:14" ht="26.25" customHeight="1">
      <c r="A30" s="3" t="s">
        <v>89</v>
      </c>
      <c r="B30" s="4">
        <v>29</v>
      </c>
      <c r="C30" s="4" t="s">
        <v>113</v>
      </c>
      <c r="D30" s="5" t="s">
        <v>16</v>
      </c>
      <c r="E30" s="4"/>
      <c r="F30" s="4" t="s">
        <v>114</v>
      </c>
      <c r="G30" s="4"/>
      <c r="H30" s="4" t="s">
        <v>115</v>
      </c>
      <c r="I30" s="4" t="s">
        <v>116</v>
      </c>
      <c r="J30" s="9" t="s">
        <v>38</v>
      </c>
      <c r="K30" s="4"/>
      <c r="L30" s="4"/>
      <c r="M30" s="4"/>
      <c r="N30" s="4"/>
    </row>
    <row r="31" spans="1:14" ht="26.25" customHeight="1">
      <c r="A31" s="3" t="s">
        <v>89</v>
      </c>
      <c r="B31" s="4">
        <v>30</v>
      </c>
      <c r="C31" s="4" t="s">
        <v>117</v>
      </c>
      <c r="D31" s="12" t="s">
        <v>44</v>
      </c>
      <c r="E31" s="4" t="s">
        <v>118</v>
      </c>
      <c r="F31" s="4"/>
      <c r="G31" s="4"/>
      <c r="H31" s="4"/>
      <c r="I31" s="4"/>
      <c r="J31" s="4"/>
      <c r="K31" s="4"/>
      <c r="L31" s="4"/>
      <c r="M31" s="4"/>
      <c r="N31" s="4"/>
    </row>
    <row r="32" spans="1:14" ht="26.25" customHeight="1">
      <c r="A32" s="3" t="s">
        <v>89</v>
      </c>
      <c r="B32" s="4">
        <v>31</v>
      </c>
      <c r="C32" s="4" t="s">
        <v>119</v>
      </c>
      <c r="D32" s="5" t="s">
        <v>16</v>
      </c>
      <c r="E32" s="4"/>
      <c r="F32" s="4" t="s">
        <v>120</v>
      </c>
      <c r="G32" s="4" t="s">
        <v>121</v>
      </c>
      <c r="H32" s="4" t="s">
        <v>122</v>
      </c>
      <c r="I32" s="14" t="s">
        <v>123</v>
      </c>
      <c r="J32" s="15" t="s">
        <v>124</v>
      </c>
      <c r="K32" s="4"/>
      <c r="L32" s="4"/>
      <c r="M32" s="4"/>
      <c r="N32" s="4"/>
    </row>
    <row r="33" spans="1:14" ht="26.25" customHeight="1">
      <c r="A33" s="3" t="s">
        <v>89</v>
      </c>
      <c r="B33" s="4">
        <v>32</v>
      </c>
      <c r="C33" s="4" t="s">
        <v>125</v>
      </c>
      <c r="D33" s="5" t="s">
        <v>16</v>
      </c>
      <c r="E33" s="4"/>
      <c r="F33" s="4" t="s">
        <v>126</v>
      </c>
      <c r="G33" s="4"/>
      <c r="H33" s="4" t="s">
        <v>127</v>
      </c>
      <c r="I33" s="4" t="s">
        <v>128</v>
      </c>
      <c r="J33" s="7" t="s">
        <v>21</v>
      </c>
      <c r="K33" s="4" t="s">
        <v>129</v>
      </c>
      <c r="L33" s="4" t="s">
        <v>130</v>
      </c>
      <c r="M33" s="4" t="s">
        <v>131</v>
      </c>
      <c r="N33" s="4">
        <v>17</v>
      </c>
    </row>
    <row r="34" spans="1:14" ht="26.25" customHeight="1">
      <c r="A34" s="3" t="s">
        <v>89</v>
      </c>
      <c r="B34" s="4">
        <v>33</v>
      </c>
      <c r="C34" s="4" t="s">
        <v>132</v>
      </c>
      <c r="D34" s="12" t="s">
        <v>44</v>
      </c>
      <c r="E34" s="4" t="s">
        <v>133</v>
      </c>
      <c r="F34" s="4"/>
      <c r="G34" s="4"/>
      <c r="H34" s="4"/>
      <c r="I34" s="4"/>
      <c r="J34" s="4"/>
      <c r="K34" s="4"/>
      <c r="L34" s="4"/>
      <c r="M34" s="4"/>
      <c r="N34" s="4"/>
    </row>
    <row r="35" spans="1:14" ht="26.25" customHeight="1">
      <c r="A35" s="3" t="s">
        <v>89</v>
      </c>
      <c r="B35" s="4">
        <v>34</v>
      </c>
      <c r="C35" s="4" t="s">
        <v>134</v>
      </c>
      <c r="D35" s="12" t="s">
        <v>44</v>
      </c>
      <c r="E35" s="4" t="s">
        <v>135</v>
      </c>
      <c r="F35" s="4"/>
      <c r="G35" s="4"/>
      <c r="H35" s="4"/>
      <c r="I35" s="4"/>
      <c r="J35" s="4"/>
      <c r="K35" s="4"/>
      <c r="L35" s="4"/>
      <c r="M35" s="4"/>
      <c r="N35" s="4"/>
    </row>
    <row r="36" spans="1:14" ht="26.25" customHeight="1">
      <c r="A36" s="3" t="s">
        <v>89</v>
      </c>
      <c r="B36" s="4">
        <v>35</v>
      </c>
      <c r="C36" s="4" t="s">
        <v>136</v>
      </c>
      <c r="D36" s="12" t="s">
        <v>44</v>
      </c>
      <c r="E36" s="4" t="s">
        <v>137</v>
      </c>
      <c r="F36" s="4"/>
      <c r="G36" s="4"/>
      <c r="H36" s="4"/>
      <c r="I36" s="4"/>
      <c r="J36" s="4"/>
      <c r="K36" s="4"/>
      <c r="L36" s="4"/>
      <c r="M36" s="4"/>
      <c r="N36" s="4"/>
    </row>
    <row r="37" spans="1:14" ht="26.25" customHeight="1">
      <c r="A37" s="3" t="s">
        <v>89</v>
      </c>
      <c r="B37" s="4">
        <v>36</v>
      </c>
      <c r="C37" s="4" t="s">
        <v>138</v>
      </c>
      <c r="D37" s="12" t="s">
        <v>44</v>
      </c>
      <c r="E37" s="4" t="s">
        <v>45</v>
      </c>
      <c r="F37" s="4"/>
      <c r="G37" s="4"/>
      <c r="H37" s="4"/>
      <c r="I37" s="4"/>
      <c r="J37" s="4"/>
      <c r="K37" s="4"/>
      <c r="L37" s="4"/>
      <c r="M37" s="4"/>
      <c r="N37" s="4"/>
    </row>
    <row r="38" spans="1:14" ht="26.25" customHeight="1">
      <c r="A38" s="3" t="s">
        <v>89</v>
      </c>
      <c r="B38" s="4">
        <v>37</v>
      </c>
      <c r="C38" s="4" t="s">
        <v>139</v>
      </c>
      <c r="D38" s="5" t="s">
        <v>16</v>
      </c>
      <c r="E38" s="4"/>
      <c r="F38" s="4" t="s">
        <v>140</v>
      </c>
      <c r="G38" s="4" t="s">
        <v>141</v>
      </c>
      <c r="H38" s="4" t="s">
        <v>20</v>
      </c>
      <c r="I38" s="4" t="s">
        <v>20</v>
      </c>
      <c r="J38" s="9" t="s">
        <v>38</v>
      </c>
      <c r="K38" s="4"/>
      <c r="L38" s="4"/>
      <c r="M38" s="4"/>
      <c r="N38" s="4"/>
    </row>
    <row r="39" spans="1:14" ht="26.25" customHeight="1">
      <c r="A39" s="3" t="s">
        <v>89</v>
      </c>
      <c r="B39" s="4">
        <v>38</v>
      </c>
      <c r="C39" s="4" t="s">
        <v>142</v>
      </c>
      <c r="D39" s="12" t="s">
        <v>44</v>
      </c>
      <c r="E39" s="4" t="s">
        <v>104</v>
      </c>
      <c r="F39" s="4"/>
      <c r="G39" s="4"/>
      <c r="H39" s="4"/>
      <c r="I39" s="4"/>
      <c r="J39" s="4"/>
      <c r="K39" s="4"/>
      <c r="L39" s="4"/>
      <c r="M39" s="4"/>
      <c r="N39" s="4"/>
    </row>
    <row r="40" spans="1:14" ht="26.25" customHeight="1">
      <c r="A40" s="3" t="s">
        <v>89</v>
      </c>
      <c r="B40" s="4">
        <v>39</v>
      </c>
      <c r="C40" s="4" t="s">
        <v>143</v>
      </c>
      <c r="D40" s="12" t="s">
        <v>44</v>
      </c>
      <c r="E40" s="4" t="s">
        <v>144</v>
      </c>
      <c r="F40" s="4"/>
      <c r="G40" s="4"/>
      <c r="H40" s="4"/>
      <c r="I40" s="4"/>
      <c r="J40" s="4"/>
      <c r="K40" s="4"/>
      <c r="L40" s="4"/>
      <c r="M40" s="4"/>
      <c r="N40" s="4"/>
    </row>
    <row r="41" spans="1:14" ht="26.25" customHeight="1">
      <c r="A41" s="3" t="s">
        <v>89</v>
      </c>
      <c r="B41" s="4">
        <v>40</v>
      </c>
      <c r="C41" s="4" t="s">
        <v>145</v>
      </c>
      <c r="D41" s="5" t="s">
        <v>16</v>
      </c>
      <c r="E41" s="4"/>
      <c r="F41" s="4" t="s">
        <v>146</v>
      </c>
      <c r="G41" s="4"/>
      <c r="H41" s="4" t="s">
        <v>147</v>
      </c>
      <c r="I41" s="4" t="s">
        <v>148</v>
      </c>
      <c r="J41" s="8" t="s">
        <v>30</v>
      </c>
      <c r="K41" s="4"/>
      <c r="L41" s="4" t="s">
        <v>149</v>
      </c>
      <c r="M41" s="4" t="s">
        <v>150</v>
      </c>
      <c r="N41" s="4">
        <v>8</v>
      </c>
    </row>
    <row r="42" spans="1:14" ht="26.25" customHeight="1">
      <c r="A42" s="3" t="s">
        <v>89</v>
      </c>
      <c r="B42" s="4">
        <v>41</v>
      </c>
      <c r="C42" s="4" t="s">
        <v>151</v>
      </c>
      <c r="D42" s="12" t="s">
        <v>44</v>
      </c>
      <c r="E42" s="4" t="s">
        <v>104</v>
      </c>
      <c r="F42" s="4" t="s">
        <v>152</v>
      </c>
      <c r="G42" s="4"/>
      <c r="H42" s="4"/>
      <c r="I42" s="4"/>
      <c r="J42" s="4"/>
      <c r="K42" s="4"/>
      <c r="L42" s="4"/>
      <c r="M42" s="4"/>
      <c r="N42" s="4"/>
    </row>
    <row r="43" spans="1:14" ht="26.25" customHeight="1">
      <c r="A43" s="3" t="s">
        <v>153</v>
      </c>
      <c r="B43" s="4">
        <v>42</v>
      </c>
      <c r="C43" s="4" t="s">
        <v>154</v>
      </c>
      <c r="D43" s="12" t="s">
        <v>44</v>
      </c>
      <c r="E43" s="4" t="s">
        <v>104</v>
      </c>
      <c r="F43" s="4"/>
      <c r="G43" s="4"/>
      <c r="H43" s="4"/>
      <c r="I43" s="4"/>
      <c r="J43" s="4"/>
      <c r="K43" s="4"/>
      <c r="L43" s="4"/>
      <c r="M43" s="4"/>
      <c r="N43" s="4"/>
    </row>
    <row r="44" spans="1:14" ht="26.25" customHeight="1">
      <c r="A44" s="3" t="s">
        <v>153</v>
      </c>
      <c r="B44" s="4">
        <v>43</v>
      </c>
      <c r="C44" s="4" t="s">
        <v>155</v>
      </c>
      <c r="D44" s="12" t="s">
        <v>44</v>
      </c>
      <c r="E44" s="4" t="s">
        <v>104</v>
      </c>
      <c r="F44" s="4"/>
      <c r="G44" s="4"/>
      <c r="H44" s="4"/>
      <c r="I44" s="4"/>
      <c r="J44" s="4"/>
      <c r="K44" s="4"/>
      <c r="L44" s="4"/>
      <c r="M44" s="4"/>
      <c r="N44" s="4"/>
    </row>
    <row r="45" spans="1:14" ht="26.25" customHeight="1">
      <c r="A45" s="3" t="s">
        <v>153</v>
      </c>
      <c r="B45" s="4">
        <v>44</v>
      </c>
      <c r="C45" s="4" t="s">
        <v>156</v>
      </c>
      <c r="D45" s="12" t="s">
        <v>44</v>
      </c>
      <c r="E45" s="4" t="s">
        <v>144</v>
      </c>
      <c r="F45" s="4"/>
      <c r="G45" s="4"/>
      <c r="H45" s="4"/>
      <c r="I45" s="4"/>
      <c r="J45" s="4"/>
      <c r="K45" s="4"/>
      <c r="L45" s="4"/>
      <c r="M45" s="4"/>
      <c r="N45" s="4"/>
    </row>
    <row r="46" spans="1:14" ht="26.25" customHeight="1">
      <c r="A46" s="3" t="s">
        <v>153</v>
      </c>
      <c r="B46" s="4">
        <v>45</v>
      </c>
      <c r="C46" s="4" t="s">
        <v>157</v>
      </c>
      <c r="D46" s="12" t="s">
        <v>44</v>
      </c>
      <c r="E46" s="4" t="s">
        <v>104</v>
      </c>
      <c r="F46" s="4"/>
      <c r="G46" s="4"/>
      <c r="H46" s="4"/>
      <c r="I46" s="4"/>
      <c r="J46" s="4"/>
      <c r="K46" s="4"/>
      <c r="L46" s="4"/>
      <c r="M46" s="4"/>
      <c r="N46" s="4"/>
    </row>
    <row r="47" spans="1:14" ht="22.5" customHeight="1">
      <c r="A47" s="3" t="s">
        <v>153</v>
      </c>
      <c r="B47" s="4">
        <v>46</v>
      </c>
      <c r="C47" s="16" t="s">
        <v>158</v>
      </c>
      <c r="D47" s="12" t="s">
        <v>44</v>
      </c>
      <c r="E47" s="4" t="s">
        <v>104</v>
      </c>
      <c r="F47" s="4"/>
      <c r="G47" s="4"/>
      <c r="H47" s="4"/>
      <c r="I47" s="4"/>
      <c r="J47" s="4"/>
      <c r="K47" s="4"/>
      <c r="L47" s="4"/>
      <c r="M47" s="4"/>
      <c r="N47" s="4"/>
    </row>
    <row r="48" spans="1:14" ht="22.5" customHeight="1">
      <c r="A48" s="3" t="s">
        <v>153</v>
      </c>
      <c r="B48" s="4">
        <v>47</v>
      </c>
      <c r="C48" s="4" t="s">
        <v>159</v>
      </c>
      <c r="D48" s="5" t="s">
        <v>16</v>
      </c>
      <c r="E48" s="4"/>
      <c r="F48" s="4" t="s">
        <v>160</v>
      </c>
      <c r="G48" s="4" t="s">
        <v>161</v>
      </c>
      <c r="H48" s="4" t="s">
        <v>162</v>
      </c>
      <c r="I48" s="4" t="s">
        <v>163</v>
      </c>
      <c r="J48" s="8" t="s">
        <v>30</v>
      </c>
      <c r="K48" s="4"/>
      <c r="L48" s="4" t="s">
        <v>164</v>
      </c>
      <c r="M48" s="4" t="s">
        <v>165</v>
      </c>
      <c r="N48" s="4">
        <v>19</v>
      </c>
    </row>
    <row r="49" spans="1:14" ht="22.5" customHeight="1">
      <c r="A49" s="3" t="s">
        <v>153</v>
      </c>
      <c r="B49" s="4">
        <v>48</v>
      </c>
      <c r="C49" s="4" t="s">
        <v>166</v>
      </c>
      <c r="D49" s="12" t="s">
        <v>44</v>
      </c>
      <c r="E49" s="4" t="s">
        <v>88</v>
      </c>
      <c r="F49" s="4"/>
      <c r="G49" s="4"/>
      <c r="H49" s="4"/>
      <c r="I49" s="4"/>
      <c r="J49" s="4"/>
      <c r="K49" s="4"/>
      <c r="L49" s="4"/>
      <c r="M49" s="4"/>
      <c r="N49" s="4"/>
    </row>
    <row r="50" spans="1:14" ht="22.5" customHeight="1">
      <c r="A50" s="3" t="s">
        <v>153</v>
      </c>
      <c r="B50" s="4">
        <v>49</v>
      </c>
      <c r="C50" s="4" t="s">
        <v>167</v>
      </c>
      <c r="D50" s="5" t="s">
        <v>16</v>
      </c>
      <c r="E50" s="4"/>
      <c r="F50" s="4" t="s">
        <v>168</v>
      </c>
      <c r="G50" s="4" t="s">
        <v>169</v>
      </c>
      <c r="H50" s="4" t="s">
        <v>170</v>
      </c>
      <c r="I50" s="4" t="s">
        <v>171</v>
      </c>
      <c r="J50" s="7" t="s">
        <v>21</v>
      </c>
      <c r="K50" s="4" t="s">
        <v>172</v>
      </c>
      <c r="L50" s="4" t="s">
        <v>173</v>
      </c>
      <c r="M50" s="4" t="s">
        <v>174</v>
      </c>
      <c r="N50" s="4">
        <v>10</v>
      </c>
    </row>
    <row r="51" spans="1:14" ht="22.5" customHeight="1">
      <c r="A51" s="3" t="s">
        <v>153</v>
      </c>
      <c r="B51" s="4">
        <v>50</v>
      </c>
      <c r="C51" s="4" t="s">
        <v>175</v>
      </c>
      <c r="D51" s="5" t="s">
        <v>16</v>
      </c>
      <c r="E51" s="4"/>
      <c r="F51" s="4" t="s">
        <v>176</v>
      </c>
      <c r="G51" s="4" t="s">
        <v>177</v>
      </c>
      <c r="H51" s="4" t="s">
        <v>178</v>
      </c>
      <c r="I51" s="4" t="s">
        <v>20</v>
      </c>
      <c r="J51" s="9" t="s">
        <v>38</v>
      </c>
      <c r="K51" s="4"/>
      <c r="L51" s="4"/>
      <c r="M51" s="4"/>
      <c r="N51" s="4"/>
    </row>
    <row r="52" spans="1:14" ht="22.5" customHeight="1">
      <c r="A52" s="3" t="s">
        <v>153</v>
      </c>
      <c r="B52" s="4">
        <v>51</v>
      </c>
      <c r="C52" s="4" t="s">
        <v>179</v>
      </c>
      <c r="D52" s="12" t="s">
        <v>44</v>
      </c>
      <c r="E52" s="4" t="s">
        <v>144</v>
      </c>
      <c r="F52" s="4"/>
      <c r="G52" s="4"/>
      <c r="H52" s="4"/>
      <c r="I52" s="4"/>
      <c r="J52" s="4"/>
      <c r="K52" s="4"/>
      <c r="L52" s="4"/>
      <c r="M52" s="4"/>
      <c r="N52" s="4"/>
    </row>
    <row r="53" spans="1:14" ht="22.5" customHeight="1">
      <c r="A53" s="3" t="s">
        <v>153</v>
      </c>
      <c r="B53" s="4">
        <v>52</v>
      </c>
      <c r="C53" s="4" t="s">
        <v>180</v>
      </c>
      <c r="D53" s="12" t="s">
        <v>44</v>
      </c>
      <c r="E53" s="4" t="s">
        <v>88</v>
      </c>
      <c r="F53" s="4"/>
      <c r="G53" s="4"/>
      <c r="H53" s="4"/>
      <c r="I53" s="4"/>
      <c r="J53" s="4"/>
      <c r="K53" s="4"/>
      <c r="L53" s="4"/>
      <c r="M53" s="4"/>
      <c r="N53" s="4"/>
    </row>
    <row r="54" spans="1:14" ht="22.5" customHeight="1">
      <c r="A54" s="3" t="s">
        <v>153</v>
      </c>
      <c r="B54" s="4">
        <v>53</v>
      </c>
      <c r="C54" s="4" t="s">
        <v>181</v>
      </c>
      <c r="D54" s="12" t="s">
        <v>44</v>
      </c>
      <c r="E54" s="4" t="s">
        <v>88</v>
      </c>
      <c r="F54" s="4"/>
      <c r="G54" s="4"/>
      <c r="H54" s="4"/>
      <c r="I54" s="4"/>
      <c r="J54" s="4"/>
      <c r="K54" s="4"/>
      <c r="L54" s="4"/>
      <c r="M54" s="4"/>
      <c r="N54" s="4"/>
    </row>
    <row r="55" spans="1:14" ht="22.5" customHeight="1">
      <c r="A55" s="3" t="s">
        <v>153</v>
      </c>
      <c r="B55" s="4">
        <v>54</v>
      </c>
      <c r="C55" s="4" t="s">
        <v>182</v>
      </c>
      <c r="D55" s="12" t="s">
        <v>44</v>
      </c>
      <c r="E55" s="4" t="s">
        <v>183</v>
      </c>
      <c r="F55" s="4"/>
      <c r="G55" s="4"/>
      <c r="H55" s="4"/>
      <c r="I55" s="4"/>
      <c r="J55" s="4"/>
      <c r="K55" s="4"/>
      <c r="L55" s="4"/>
      <c r="M55" s="4"/>
      <c r="N55" s="4"/>
    </row>
    <row r="56" spans="1:14" ht="22.5" customHeight="1">
      <c r="A56" s="3" t="s">
        <v>153</v>
      </c>
      <c r="B56" s="4">
        <v>55</v>
      </c>
      <c r="C56" s="4" t="s">
        <v>184</v>
      </c>
      <c r="D56" s="12" t="s">
        <v>44</v>
      </c>
      <c r="E56" s="4" t="s">
        <v>185</v>
      </c>
      <c r="F56" s="4"/>
      <c r="G56" s="4"/>
      <c r="H56" s="4"/>
      <c r="I56" s="4"/>
      <c r="J56" s="4"/>
      <c r="K56" s="4"/>
      <c r="L56" s="4"/>
      <c r="M56" s="4"/>
      <c r="N56" s="4"/>
    </row>
    <row r="57" spans="1:14" ht="22.5" customHeight="1">
      <c r="A57" s="3" t="s">
        <v>153</v>
      </c>
      <c r="B57" s="4">
        <v>56</v>
      </c>
      <c r="C57" s="4" t="s">
        <v>186</v>
      </c>
      <c r="D57" s="5" t="s">
        <v>16</v>
      </c>
      <c r="E57" s="4"/>
      <c r="F57" s="4" t="s">
        <v>187</v>
      </c>
      <c r="G57" s="4" t="s">
        <v>188</v>
      </c>
      <c r="H57" s="4" t="s">
        <v>189</v>
      </c>
      <c r="I57" s="4" t="s">
        <v>190</v>
      </c>
      <c r="J57" s="8" t="s">
        <v>30</v>
      </c>
      <c r="K57" s="4"/>
      <c r="L57" s="4" t="s">
        <v>190</v>
      </c>
      <c r="M57" s="4" t="s">
        <v>191</v>
      </c>
      <c r="N57" s="4">
        <v>21</v>
      </c>
    </row>
    <row r="58" spans="1:14" ht="22.5" customHeight="1">
      <c r="A58" s="3" t="s">
        <v>153</v>
      </c>
      <c r="B58" s="4">
        <v>57</v>
      </c>
      <c r="C58" s="4" t="s">
        <v>192</v>
      </c>
      <c r="D58" s="5" t="s">
        <v>16</v>
      </c>
      <c r="E58" s="4"/>
      <c r="F58" s="4" t="s">
        <v>193</v>
      </c>
      <c r="G58" s="4" t="s">
        <v>194</v>
      </c>
      <c r="H58" s="4" t="s">
        <v>195</v>
      </c>
      <c r="I58" s="4" t="s">
        <v>196</v>
      </c>
      <c r="J58" s="9" t="s">
        <v>38</v>
      </c>
      <c r="K58" s="4"/>
      <c r="L58" s="4"/>
      <c r="M58" s="4"/>
      <c r="N58" s="4"/>
    </row>
    <row r="59" spans="1:14" ht="22.5" customHeight="1">
      <c r="A59" s="3" t="s">
        <v>153</v>
      </c>
      <c r="B59" s="4">
        <v>58</v>
      </c>
      <c r="C59" s="4" t="s">
        <v>197</v>
      </c>
      <c r="D59" s="12" t="s">
        <v>44</v>
      </c>
      <c r="E59" s="4" t="s">
        <v>198</v>
      </c>
      <c r="F59" s="4"/>
      <c r="G59" s="4"/>
      <c r="H59" s="4"/>
      <c r="I59" s="4"/>
      <c r="J59" s="4"/>
      <c r="K59" s="4"/>
      <c r="L59" s="4"/>
      <c r="M59" s="4"/>
      <c r="N59" s="4"/>
    </row>
    <row r="60" spans="1:14" ht="22.5" customHeight="1">
      <c r="A60" s="3" t="s">
        <v>153</v>
      </c>
      <c r="B60" s="4">
        <v>59</v>
      </c>
      <c r="C60" s="4" t="s">
        <v>199</v>
      </c>
      <c r="D60" s="12" t="s">
        <v>44</v>
      </c>
      <c r="E60" s="4" t="s">
        <v>112</v>
      </c>
      <c r="F60" s="4"/>
      <c r="G60" s="4"/>
      <c r="H60" s="4"/>
      <c r="I60" s="4"/>
      <c r="J60" s="4"/>
      <c r="K60" s="4"/>
      <c r="L60" s="4"/>
      <c r="M60" s="4"/>
      <c r="N60" s="4"/>
    </row>
    <row r="61" spans="1:14" ht="22.5" customHeight="1">
      <c r="A61" s="3" t="s">
        <v>153</v>
      </c>
      <c r="B61" s="4">
        <v>60</v>
      </c>
      <c r="C61" s="4" t="s">
        <v>200</v>
      </c>
      <c r="D61" s="12" t="s">
        <v>44</v>
      </c>
      <c r="E61" s="4" t="s">
        <v>112</v>
      </c>
      <c r="F61" s="4"/>
      <c r="G61" s="4"/>
      <c r="H61" s="4"/>
      <c r="I61" s="4"/>
      <c r="J61" s="4"/>
      <c r="K61" s="4"/>
      <c r="L61" s="4"/>
      <c r="M61" s="4"/>
      <c r="N61" s="4"/>
    </row>
    <row r="62" spans="1:14" ht="22.5" customHeight="1">
      <c r="A62" s="3" t="s">
        <v>153</v>
      </c>
      <c r="B62" s="4">
        <v>61</v>
      </c>
      <c r="C62" s="4" t="s">
        <v>201</v>
      </c>
      <c r="D62" s="12" t="s">
        <v>44</v>
      </c>
      <c r="E62" s="4" t="s">
        <v>202</v>
      </c>
      <c r="F62" s="4"/>
      <c r="G62" s="4"/>
      <c r="H62" s="4"/>
      <c r="I62" s="4"/>
      <c r="J62" s="4"/>
      <c r="K62" s="4"/>
      <c r="L62" s="4"/>
      <c r="M62" s="4"/>
      <c r="N62" s="4"/>
    </row>
    <row r="63" spans="1:14" ht="22.5" customHeight="1">
      <c r="A63" s="3" t="s">
        <v>153</v>
      </c>
      <c r="B63" s="4">
        <v>62</v>
      </c>
      <c r="C63" s="4" t="s">
        <v>203</v>
      </c>
      <c r="D63" s="12" t="s">
        <v>44</v>
      </c>
      <c r="E63" s="4" t="s">
        <v>202</v>
      </c>
      <c r="F63" s="4"/>
      <c r="G63" s="4"/>
      <c r="H63" s="4"/>
      <c r="I63" s="4"/>
      <c r="J63" s="4"/>
      <c r="K63" s="4"/>
      <c r="L63" s="4"/>
      <c r="M63" s="4"/>
      <c r="N63" s="4"/>
    </row>
    <row r="64" spans="1:14" ht="22.5" customHeight="1">
      <c r="A64" s="3" t="s">
        <v>204</v>
      </c>
      <c r="B64" s="4">
        <v>63</v>
      </c>
      <c r="C64" s="4" t="s">
        <v>205</v>
      </c>
      <c r="D64" s="12" t="s">
        <v>44</v>
      </c>
      <c r="E64" s="4" t="s">
        <v>88</v>
      </c>
      <c r="F64" s="4"/>
      <c r="G64" s="17"/>
      <c r="H64" s="17"/>
      <c r="I64" s="18"/>
      <c r="J64" s="18"/>
      <c r="K64" s="17"/>
      <c r="L64" s="17"/>
      <c r="M64" s="17"/>
      <c r="N64" s="17"/>
    </row>
    <row r="65" spans="1:14" ht="22.5" customHeight="1">
      <c r="A65" s="3" t="s">
        <v>204</v>
      </c>
      <c r="B65" s="4">
        <v>64</v>
      </c>
      <c r="C65" s="4" t="s">
        <v>206</v>
      </c>
      <c r="D65" s="12" t="s">
        <v>44</v>
      </c>
      <c r="E65" s="4" t="s">
        <v>207</v>
      </c>
      <c r="F65" s="4"/>
      <c r="G65" s="4"/>
      <c r="H65" s="4"/>
      <c r="I65" s="4"/>
      <c r="J65" s="4"/>
      <c r="K65" s="4"/>
      <c r="L65" s="4"/>
      <c r="M65" s="4"/>
      <c r="N65" s="4"/>
    </row>
    <row r="66" spans="1:14" ht="22.5" customHeight="1">
      <c r="A66" s="3" t="s">
        <v>204</v>
      </c>
      <c r="B66" s="4">
        <v>65</v>
      </c>
      <c r="C66" s="4" t="s">
        <v>208</v>
      </c>
      <c r="D66" s="12" t="s">
        <v>44</v>
      </c>
      <c r="E66" s="4" t="s">
        <v>209</v>
      </c>
      <c r="F66" s="4"/>
      <c r="G66" s="4"/>
      <c r="H66" s="4"/>
      <c r="I66" s="4"/>
      <c r="J66" s="4"/>
      <c r="K66" s="4"/>
      <c r="L66" s="4"/>
      <c r="M66" s="4"/>
      <c r="N66" s="4"/>
    </row>
    <row r="67" spans="1:14" ht="22.5" customHeight="1">
      <c r="A67" s="3" t="s">
        <v>204</v>
      </c>
      <c r="B67" s="4">
        <v>66</v>
      </c>
      <c r="C67" s="4" t="s">
        <v>210</v>
      </c>
      <c r="D67" s="12" t="s">
        <v>44</v>
      </c>
      <c r="E67" s="4" t="s">
        <v>211</v>
      </c>
      <c r="F67" s="4"/>
      <c r="G67" s="4"/>
      <c r="H67" s="4"/>
      <c r="I67" s="4"/>
      <c r="J67" s="4"/>
      <c r="K67" s="4"/>
      <c r="L67" s="4"/>
      <c r="M67" s="4"/>
      <c r="N67" s="4"/>
    </row>
    <row r="68" spans="1:14" ht="22.5" customHeight="1">
      <c r="A68" s="3" t="s">
        <v>204</v>
      </c>
      <c r="B68" s="4">
        <v>67</v>
      </c>
      <c r="C68" s="4" t="s">
        <v>212</v>
      </c>
      <c r="D68" s="5" t="s">
        <v>16</v>
      </c>
      <c r="E68" s="4"/>
      <c r="F68" s="4" t="s">
        <v>213</v>
      </c>
      <c r="G68" s="4" t="s">
        <v>214</v>
      </c>
      <c r="H68" s="4" t="s">
        <v>215</v>
      </c>
      <c r="I68" s="4" t="s">
        <v>216</v>
      </c>
      <c r="J68" s="8" t="s">
        <v>30</v>
      </c>
      <c r="K68" s="4"/>
      <c r="L68" s="4" t="s">
        <v>217</v>
      </c>
      <c r="M68" s="4" t="s">
        <v>218</v>
      </c>
      <c r="N68" s="4">
        <v>2</v>
      </c>
    </row>
    <row r="69" spans="1:14" ht="22.5" customHeight="1">
      <c r="A69" s="3" t="s">
        <v>204</v>
      </c>
      <c r="B69" s="4">
        <v>68</v>
      </c>
      <c r="C69" s="4" t="s">
        <v>219</v>
      </c>
      <c r="D69" s="12" t="s">
        <v>44</v>
      </c>
      <c r="E69" s="4" t="s">
        <v>220</v>
      </c>
      <c r="F69" s="4"/>
      <c r="G69" s="4"/>
      <c r="H69" s="4"/>
      <c r="I69" s="4"/>
      <c r="J69" s="4"/>
      <c r="K69" s="4"/>
      <c r="L69" s="4"/>
      <c r="M69" s="4"/>
      <c r="N69" s="4"/>
    </row>
    <row r="70" spans="1:14" ht="22.5" customHeight="1">
      <c r="A70" s="3" t="s">
        <v>204</v>
      </c>
      <c r="B70" s="4">
        <v>69</v>
      </c>
      <c r="C70" s="4" t="s">
        <v>221</v>
      </c>
      <c r="D70" s="5" t="s">
        <v>16</v>
      </c>
      <c r="E70" s="4"/>
      <c r="F70" s="4" t="s">
        <v>222</v>
      </c>
      <c r="G70" s="4" t="s">
        <v>223</v>
      </c>
      <c r="H70" s="4" t="s">
        <v>224</v>
      </c>
      <c r="I70" s="4" t="s">
        <v>225</v>
      </c>
      <c r="J70" s="9" t="s">
        <v>38</v>
      </c>
      <c r="K70" s="4"/>
      <c r="L70" s="4"/>
      <c r="M70" s="4"/>
      <c r="N70" s="4"/>
    </row>
    <row r="71" spans="1:14" ht="22.5" customHeight="1">
      <c r="A71" s="3" t="s">
        <v>204</v>
      </c>
      <c r="B71" s="4">
        <v>70</v>
      </c>
      <c r="C71" s="4" t="s">
        <v>226</v>
      </c>
      <c r="D71" s="12" t="s">
        <v>44</v>
      </c>
      <c r="E71" s="4" t="s">
        <v>70</v>
      </c>
      <c r="F71" s="4"/>
      <c r="G71" s="4"/>
      <c r="H71" s="4"/>
      <c r="I71" s="4"/>
      <c r="J71" s="4"/>
      <c r="K71" s="4"/>
      <c r="L71" s="4"/>
      <c r="M71" s="4"/>
      <c r="N71" s="4"/>
    </row>
    <row r="72" spans="1:14" ht="22.5" customHeight="1">
      <c r="A72" s="3" t="s">
        <v>204</v>
      </c>
      <c r="B72" s="4">
        <v>71</v>
      </c>
      <c r="C72" s="4" t="s">
        <v>227</v>
      </c>
      <c r="D72" s="5" t="s">
        <v>16</v>
      </c>
      <c r="E72" s="4"/>
      <c r="F72" s="4" t="s">
        <v>228</v>
      </c>
      <c r="G72" s="4" t="s">
        <v>229</v>
      </c>
      <c r="H72" s="4" t="s">
        <v>230</v>
      </c>
      <c r="I72" s="4" t="s">
        <v>231</v>
      </c>
      <c r="J72" s="8" t="s">
        <v>30</v>
      </c>
      <c r="K72" s="4"/>
      <c r="L72" s="4" t="s">
        <v>232</v>
      </c>
      <c r="M72" s="4" t="s">
        <v>233</v>
      </c>
      <c r="N72" s="4">
        <v>27</v>
      </c>
    </row>
    <row r="73" spans="1:14" ht="22.5" customHeight="1">
      <c r="A73" s="3" t="s">
        <v>234</v>
      </c>
      <c r="B73" s="4">
        <v>72</v>
      </c>
      <c r="C73" s="4" t="s">
        <v>235</v>
      </c>
      <c r="D73" s="5" t="s">
        <v>16</v>
      </c>
      <c r="E73" s="4"/>
      <c r="F73" s="4" t="s">
        <v>236</v>
      </c>
      <c r="G73" s="4"/>
      <c r="H73" s="4" t="s">
        <v>237</v>
      </c>
      <c r="I73" s="4" t="s">
        <v>238</v>
      </c>
      <c r="J73" s="9" t="s">
        <v>38</v>
      </c>
      <c r="K73" s="4"/>
      <c r="L73" s="4"/>
      <c r="M73" s="4"/>
      <c r="N73" s="4"/>
    </row>
    <row r="74" spans="1:14" ht="22.5" customHeight="1">
      <c r="A74" s="3" t="s">
        <v>239</v>
      </c>
      <c r="B74" s="4">
        <v>73</v>
      </c>
      <c r="C74" s="4" t="s">
        <v>240</v>
      </c>
      <c r="D74" s="12" t="s">
        <v>44</v>
      </c>
      <c r="E74" s="4" t="s">
        <v>207</v>
      </c>
      <c r="F74" s="4"/>
      <c r="G74" s="4"/>
      <c r="H74" s="4"/>
      <c r="I74" s="4"/>
      <c r="J74" s="4"/>
      <c r="K74" s="4"/>
      <c r="L74" s="4"/>
      <c r="M74" s="4"/>
      <c r="N74" s="4"/>
    </row>
    <row r="75" spans="1:14" ht="22.5" customHeight="1">
      <c r="A75" s="3" t="s">
        <v>241</v>
      </c>
      <c r="B75" s="4">
        <v>74</v>
      </c>
      <c r="C75" s="4" t="s">
        <v>242</v>
      </c>
      <c r="D75" s="12" t="s">
        <v>44</v>
      </c>
      <c r="E75" s="4" t="s">
        <v>207</v>
      </c>
      <c r="F75" s="4"/>
      <c r="G75" s="4"/>
      <c r="H75" s="4"/>
      <c r="I75" s="4"/>
      <c r="J75" s="4"/>
      <c r="K75" s="4"/>
      <c r="L75" s="4"/>
      <c r="M75" s="4"/>
      <c r="N75" s="4"/>
    </row>
    <row r="76" spans="1:14" ht="22.5" customHeight="1">
      <c r="A76" s="3" t="s">
        <v>243</v>
      </c>
      <c r="B76" s="4">
        <v>75</v>
      </c>
      <c r="C76" s="4" t="s">
        <v>15</v>
      </c>
      <c r="D76" s="12" t="s">
        <v>44</v>
      </c>
      <c r="E76" s="4" t="s">
        <v>244</v>
      </c>
      <c r="F76" s="4"/>
      <c r="G76" s="4"/>
      <c r="H76" s="4"/>
      <c r="I76" s="4"/>
      <c r="J76" s="4"/>
      <c r="K76" s="4"/>
      <c r="L76" s="4"/>
      <c r="M76" s="4"/>
      <c r="N76" s="4"/>
    </row>
    <row r="77" spans="1:14" ht="22.5" customHeight="1">
      <c r="A77" s="3" t="s">
        <v>245</v>
      </c>
      <c r="B77" s="4">
        <v>76</v>
      </c>
      <c r="C77" s="4" t="s">
        <v>246</v>
      </c>
      <c r="D77" s="12" t="s">
        <v>44</v>
      </c>
      <c r="E77" s="4" t="s">
        <v>247</v>
      </c>
      <c r="F77" s="19"/>
      <c r="G77" s="4"/>
      <c r="H77" s="4"/>
      <c r="I77" s="4"/>
      <c r="J77" s="4"/>
      <c r="K77" s="4"/>
      <c r="L77" s="4"/>
      <c r="M77" s="4"/>
      <c r="N77" s="4"/>
    </row>
    <row r="78" spans="1:14" ht="22.5" customHeight="1">
      <c r="A78" s="3" t="s">
        <v>248</v>
      </c>
      <c r="B78" s="4">
        <v>77</v>
      </c>
      <c r="C78" s="4" t="s">
        <v>249</v>
      </c>
      <c r="D78" s="12" t="s">
        <v>44</v>
      </c>
      <c r="E78" s="4" t="s">
        <v>207</v>
      </c>
      <c r="F78" s="4"/>
      <c r="G78" s="4"/>
      <c r="H78" s="4"/>
      <c r="I78" s="4"/>
      <c r="J78" s="4"/>
      <c r="K78" s="4"/>
      <c r="L78" s="4"/>
      <c r="M78" s="4"/>
      <c r="N78" s="4"/>
    </row>
    <row r="79" spans="1:14" ht="22.5" customHeight="1">
      <c r="A79" s="3" t="s">
        <v>250</v>
      </c>
      <c r="B79" s="4">
        <v>78</v>
      </c>
      <c r="C79" s="4" t="s">
        <v>25</v>
      </c>
      <c r="D79" s="12" t="s">
        <v>44</v>
      </c>
      <c r="E79" s="4" t="s">
        <v>251</v>
      </c>
      <c r="F79" s="4"/>
      <c r="G79" s="4"/>
      <c r="H79" s="4"/>
      <c r="I79" s="4"/>
      <c r="J79" s="4"/>
      <c r="K79" s="4"/>
      <c r="L79" s="4"/>
      <c r="M79" s="4"/>
      <c r="N79" s="4"/>
    </row>
    <row r="80" spans="1:14" ht="22.5" customHeight="1">
      <c r="A80" s="3" t="s">
        <v>252</v>
      </c>
      <c r="B80" s="4">
        <v>79</v>
      </c>
      <c r="C80" s="4" t="s">
        <v>253</v>
      </c>
      <c r="D80" s="12" t="s">
        <v>44</v>
      </c>
      <c r="E80" s="4" t="s">
        <v>254</v>
      </c>
      <c r="F80" s="4"/>
      <c r="G80" s="4"/>
      <c r="H80" s="4"/>
      <c r="I80" s="4"/>
      <c r="J80" s="4"/>
      <c r="K80" s="4"/>
      <c r="L80" s="4"/>
      <c r="M80" s="4"/>
      <c r="N80" s="4"/>
    </row>
    <row r="81" spans="1:14" ht="22.5" customHeight="1">
      <c r="A81" s="3" t="s">
        <v>255</v>
      </c>
      <c r="B81" s="4">
        <v>80</v>
      </c>
      <c r="C81" s="4" t="s">
        <v>256</v>
      </c>
      <c r="D81" s="12" t="s">
        <v>44</v>
      </c>
      <c r="E81" s="4" t="s">
        <v>257</v>
      </c>
      <c r="F81" s="4"/>
      <c r="G81" s="4"/>
      <c r="H81" s="4"/>
      <c r="I81" s="4"/>
      <c r="J81" s="4"/>
      <c r="K81" s="4"/>
      <c r="L81" s="4"/>
      <c r="M81" s="4"/>
      <c r="N81" s="4"/>
    </row>
    <row r="82" spans="1:14" ht="22.5" customHeight="1">
      <c r="A82" s="3" t="s">
        <v>258</v>
      </c>
      <c r="B82" s="4">
        <v>81</v>
      </c>
      <c r="C82" s="4" t="s">
        <v>259</v>
      </c>
      <c r="D82" s="5" t="s">
        <v>16</v>
      </c>
      <c r="E82" s="4"/>
      <c r="F82" s="4" t="s">
        <v>260</v>
      </c>
      <c r="G82" s="4" t="s">
        <v>261</v>
      </c>
      <c r="H82" s="4" t="s">
        <v>262</v>
      </c>
      <c r="I82" s="4" t="s">
        <v>263</v>
      </c>
      <c r="J82" s="7" t="s">
        <v>21</v>
      </c>
      <c r="K82" s="4" t="s">
        <v>264</v>
      </c>
      <c r="L82" s="4" t="s">
        <v>264</v>
      </c>
      <c r="M82" s="4" t="s">
        <v>265</v>
      </c>
      <c r="N82" s="4">
        <v>12</v>
      </c>
    </row>
    <row r="83" spans="1:14" ht="22.5" customHeight="1">
      <c r="A83" s="3" t="s">
        <v>266</v>
      </c>
      <c r="B83" s="4">
        <v>82</v>
      </c>
      <c r="C83" s="4" t="s">
        <v>267</v>
      </c>
      <c r="D83" s="12" t="s">
        <v>44</v>
      </c>
      <c r="E83" s="4" t="s">
        <v>268</v>
      </c>
      <c r="F83" s="4"/>
      <c r="G83" s="4"/>
      <c r="H83" s="4"/>
      <c r="I83" s="4"/>
      <c r="J83" s="4"/>
      <c r="K83" s="4"/>
      <c r="L83" s="4"/>
      <c r="M83" s="4"/>
      <c r="N83" s="4"/>
    </row>
    <row r="84" spans="1:14" ht="22.5" customHeight="1">
      <c r="A84" s="3" t="s">
        <v>269</v>
      </c>
      <c r="B84" s="4">
        <v>83</v>
      </c>
      <c r="C84" s="4" t="s">
        <v>69</v>
      </c>
      <c r="D84" s="12" t="s">
        <v>44</v>
      </c>
      <c r="E84" s="4" t="s">
        <v>70</v>
      </c>
      <c r="F84" s="4"/>
      <c r="G84" s="4"/>
      <c r="H84" s="4"/>
      <c r="I84" s="4"/>
      <c r="J84" s="4"/>
      <c r="K84" s="4"/>
      <c r="L84" s="4" t="s">
        <v>270</v>
      </c>
      <c r="M84" s="4"/>
      <c r="N84" s="4"/>
    </row>
    <row r="85" spans="1:14" ht="22.5" customHeight="1">
      <c r="A85" s="3" t="s">
        <v>271</v>
      </c>
      <c r="B85" s="4">
        <v>84</v>
      </c>
      <c r="C85" s="4" t="s">
        <v>39</v>
      </c>
      <c r="D85" s="12" t="s">
        <v>44</v>
      </c>
      <c r="E85" s="4" t="s">
        <v>272</v>
      </c>
      <c r="F85" s="4"/>
      <c r="G85" s="4"/>
      <c r="H85" s="4"/>
      <c r="I85" s="4"/>
      <c r="J85" s="4"/>
      <c r="K85" s="4"/>
      <c r="L85" s="4"/>
      <c r="M85" s="4"/>
      <c r="N85" s="4"/>
    </row>
    <row r="86" spans="1:14" ht="22.5" customHeight="1">
      <c r="A86" s="3" t="s">
        <v>273</v>
      </c>
      <c r="B86" s="4">
        <v>85</v>
      </c>
      <c r="C86" s="4" t="s">
        <v>50</v>
      </c>
      <c r="D86" s="12" t="s">
        <v>44</v>
      </c>
      <c r="E86" s="4" t="s">
        <v>274</v>
      </c>
      <c r="F86" s="4"/>
      <c r="G86" s="4"/>
      <c r="H86" s="4"/>
      <c r="I86" s="4"/>
      <c r="J86" s="4"/>
      <c r="K86" s="4"/>
      <c r="L86" s="4"/>
      <c r="M86" s="4"/>
      <c r="N86" s="4"/>
    </row>
    <row r="87" spans="1:14" ht="22.5" customHeight="1">
      <c r="A87" s="3" t="s">
        <v>275</v>
      </c>
      <c r="B87" s="4">
        <v>86</v>
      </c>
      <c r="C87" s="4" t="s">
        <v>276</v>
      </c>
      <c r="D87" s="12" t="s">
        <v>44</v>
      </c>
      <c r="E87" s="4" t="s">
        <v>88</v>
      </c>
      <c r="F87" s="4"/>
      <c r="G87" s="4"/>
      <c r="H87" s="4"/>
      <c r="I87" s="4"/>
      <c r="J87" s="4"/>
      <c r="K87" s="4"/>
      <c r="L87" s="4"/>
      <c r="M87" s="4"/>
      <c r="N87" s="4"/>
    </row>
    <row r="88" spans="1:14" ht="22.5" customHeight="1">
      <c r="A88" s="3" t="s">
        <v>277</v>
      </c>
      <c r="B88" s="4">
        <v>87</v>
      </c>
      <c r="C88" s="4" t="s">
        <v>278</v>
      </c>
      <c r="D88" s="12" t="s">
        <v>44</v>
      </c>
      <c r="E88" s="20" t="s">
        <v>144</v>
      </c>
      <c r="F88" s="4"/>
      <c r="G88" s="4"/>
      <c r="H88" s="4"/>
      <c r="I88" s="4"/>
      <c r="J88" s="4"/>
      <c r="K88" s="4"/>
      <c r="L88" s="4"/>
      <c r="M88" s="4"/>
      <c r="N88" s="4"/>
    </row>
    <row r="89" spans="1:14" ht="22.5" customHeight="1">
      <c r="A89" s="3" t="s">
        <v>279</v>
      </c>
      <c r="B89" s="4">
        <v>88</v>
      </c>
      <c r="C89" s="4" t="s">
        <v>280</v>
      </c>
      <c r="D89" s="5" t="s">
        <v>16</v>
      </c>
      <c r="E89" s="4"/>
      <c r="F89" s="4" t="s">
        <v>281</v>
      </c>
      <c r="G89" s="4"/>
      <c r="H89" s="4" t="s">
        <v>282</v>
      </c>
      <c r="I89" s="4" t="s">
        <v>20</v>
      </c>
      <c r="J89" s="7" t="s">
        <v>21</v>
      </c>
      <c r="K89" s="4" t="s">
        <v>283</v>
      </c>
      <c r="L89" s="4" t="s">
        <v>283</v>
      </c>
      <c r="M89" s="4" t="s">
        <v>284</v>
      </c>
      <c r="N89" s="4">
        <v>26</v>
      </c>
    </row>
    <row r="90" spans="1:14" ht="22.5" customHeight="1">
      <c r="A90" s="3" t="s">
        <v>285</v>
      </c>
      <c r="B90" s="4">
        <v>89</v>
      </c>
      <c r="C90" s="4" t="s">
        <v>286</v>
      </c>
      <c r="D90" s="5" t="s">
        <v>16</v>
      </c>
      <c r="E90" s="4"/>
      <c r="F90" s="4" t="s">
        <v>287</v>
      </c>
      <c r="G90" s="4"/>
      <c r="H90" s="4" t="s">
        <v>288</v>
      </c>
      <c r="I90" s="4" t="s">
        <v>289</v>
      </c>
      <c r="J90" s="7" t="s">
        <v>21</v>
      </c>
      <c r="K90" s="4" t="s">
        <v>290</v>
      </c>
      <c r="L90" s="4" t="s">
        <v>290</v>
      </c>
      <c r="M90" s="4" t="s">
        <v>291</v>
      </c>
      <c r="N90" s="4">
        <v>15</v>
      </c>
    </row>
    <row r="91" spans="1:14" ht="22.5" customHeight="1">
      <c r="A91" s="3" t="s">
        <v>292</v>
      </c>
      <c r="B91" s="4">
        <v>90</v>
      </c>
      <c r="C91" s="4" t="s">
        <v>293</v>
      </c>
      <c r="D91" s="12" t="s">
        <v>44</v>
      </c>
      <c r="E91" s="4" t="s">
        <v>294</v>
      </c>
      <c r="F91" s="4"/>
      <c r="G91" s="4"/>
      <c r="H91" s="4"/>
      <c r="I91" s="4"/>
      <c r="J91" s="4"/>
      <c r="K91" s="4"/>
      <c r="L91" s="4"/>
      <c r="M91" s="4"/>
      <c r="N91" s="4"/>
    </row>
    <row r="92" spans="1:14" ht="22.5" customHeight="1">
      <c r="A92" s="3" t="s">
        <v>295</v>
      </c>
      <c r="B92" s="4">
        <v>91</v>
      </c>
      <c r="C92" s="4" t="s">
        <v>296</v>
      </c>
      <c r="D92" s="12" t="s">
        <v>44</v>
      </c>
      <c r="E92" s="4" t="s">
        <v>88</v>
      </c>
      <c r="F92" s="4"/>
      <c r="G92" s="4"/>
      <c r="H92" s="4"/>
      <c r="I92" s="4"/>
      <c r="J92" s="4"/>
      <c r="K92" s="4"/>
      <c r="L92" s="4"/>
      <c r="M92" s="4"/>
      <c r="N92" s="4"/>
    </row>
    <row r="93" spans="1:14" ht="22.5" customHeight="1">
      <c r="A93" s="3" t="s">
        <v>297</v>
      </c>
      <c r="B93" s="4">
        <v>92</v>
      </c>
      <c r="C93" s="4" t="s">
        <v>298</v>
      </c>
      <c r="D93" s="5" t="s">
        <v>16</v>
      </c>
      <c r="E93" s="4"/>
      <c r="F93" s="4" t="s">
        <v>299</v>
      </c>
      <c r="G93" s="4" t="s">
        <v>300</v>
      </c>
      <c r="H93" s="4" t="s">
        <v>301</v>
      </c>
      <c r="I93" s="4" t="s">
        <v>302</v>
      </c>
      <c r="J93" s="7" t="s">
        <v>21</v>
      </c>
      <c r="K93" s="4" t="s">
        <v>303</v>
      </c>
      <c r="L93" s="4" t="s">
        <v>303</v>
      </c>
      <c r="M93" s="4" t="s">
        <v>304</v>
      </c>
      <c r="N93" s="4">
        <v>5</v>
      </c>
    </row>
    <row r="94" spans="1:14" ht="22.5" customHeight="1">
      <c r="A94" s="3" t="s">
        <v>305</v>
      </c>
      <c r="B94" s="4">
        <v>93</v>
      </c>
      <c r="C94" s="4" t="s">
        <v>306</v>
      </c>
      <c r="D94" s="12" t="s">
        <v>44</v>
      </c>
      <c r="E94" s="4" t="s">
        <v>307</v>
      </c>
      <c r="F94" s="4"/>
      <c r="G94" s="4"/>
      <c r="H94" s="4"/>
      <c r="I94" s="4"/>
      <c r="J94" s="4"/>
      <c r="K94" s="4"/>
      <c r="L94" s="4"/>
      <c r="M94" s="4"/>
      <c r="N94" s="4"/>
    </row>
    <row r="95" spans="1:14" ht="22.5" customHeight="1">
      <c r="A95" s="3" t="s">
        <v>305</v>
      </c>
      <c r="B95" s="4">
        <v>94</v>
      </c>
      <c r="C95" s="4" t="s">
        <v>308</v>
      </c>
      <c r="D95" s="12" t="s">
        <v>44</v>
      </c>
      <c r="E95" s="4" t="s">
        <v>88</v>
      </c>
      <c r="F95" s="4"/>
      <c r="G95" s="4"/>
      <c r="H95" s="4"/>
      <c r="I95" s="4"/>
      <c r="J95" s="4"/>
      <c r="K95" s="4"/>
      <c r="L95" s="4"/>
      <c r="M95" s="4"/>
      <c r="N95" s="4"/>
    </row>
    <row r="96" spans="1:14" ht="22.5" customHeight="1">
      <c r="A96" s="3" t="s">
        <v>305</v>
      </c>
      <c r="B96" s="4">
        <v>95</v>
      </c>
      <c r="C96" s="4" t="s">
        <v>309</v>
      </c>
      <c r="D96" s="12" t="s">
        <v>44</v>
      </c>
      <c r="E96" s="4" t="s">
        <v>310</v>
      </c>
      <c r="F96" s="4"/>
      <c r="G96" s="4"/>
      <c r="H96" s="4"/>
      <c r="I96" s="4"/>
      <c r="J96" s="4"/>
      <c r="K96" s="4"/>
      <c r="L96" s="4"/>
      <c r="M96" s="4"/>
      <c r="N96" s="4"/>
    </row>
    <row r="97" spans="1:14" ht="22.5" customHeight="1">
      <c r="A97" s="3" t="s">
        <v>305</v>
      </c>
      <c r="B97" s="4">
        <v>96</v>
      </c>
      <c r="C97" s="4" t="s">
        <v>311</v>
      </c>
      <c r="D97" s="12" t="s">
        <v>44</v>
      </c>
      <c r="E97" s="4" t="s">
        <v>45</v>
      </c>
      <c r="F97" s="4"/>
      <c r="G97" s="4"/>
      <c r="H97" s="4"/>
      <c r="I97" s="4"/>
      <c r="J97" s="4"/>
      <c r="K97" s="4"/>
      <c r="L97" s="4"/>
      <c r="M97" s="4"/>
      <c r="N97" s="4"/>
    </row>
    <row r="98" spans="1:14" ht="22.5" customHeight="1">
      <c r="A98" s="3" t="s">
        <v>305</v>
      </c>
      <c r="B98" s="4">
        <v>97</v>
      </c>
      <c r="C98" s="4" t="s">
        <v>312</v>
      </c>
      <c r="D98" s="12" t="s">
        <v>44</v>
      </c>
      <c r="E98" s="4" t="s">
        <v>112</v>
      </c>
      <c r="F98" s="4"/>
      <c r="G98" s="4"/>
      <c r="H98" s="4"/>
      <c r="I98" s="4"/>
      <c r="J98" s="4"/>
      <c r="K98" s="4"/>
      <c r="L98" s="4"/>
      <c r="M98" s="4"/>
      <c r="N98" s="4"/>
    </row>
    <row r="99" spans="1:14" ht="22.5" customHeight="1">
      <c r="A99" s="3" t="s">
        <v>305</v>
      </c>
      <c r="B99" s="4">
        <v>98</v>
      </c>
      <c r="C99" s="4" t="s">
        <v>313</v>
      </c>
      <c r="D99" s="12" t="s">
        <v>44</v>
      </c>
      <c r="E99" s="4" t="s">
        <v>45</v>
      </c>
      <c r="F99" s="4"/>
      <c r="G99" s="4"/>
      <c r="H99" s="4"/>
      <c r="I99" s="4"/>
      <c r="J99" s="4"/>
      <c r="K99" s="4"/>
      <c r="L99" s="4"/>
      <c r="M99" s="4"/>
      <c r="N99" s="4"/>
    </row>
    <row r="100" spans="1:14" ht="22.5" customHeight="1">
      <c r="A100" s="3" t="s">
        <v>305</v>
      </c>
      <c r="B100" s="4">
        <v>99</v>
      </c>
      <c r="C100" s="4" t="s">
        <v>314</v>
      </c>
      <c r="D100" s="12" t="s">
        <v>44</v>
      </c>
      <c r="E100" s="4" t="s">
        <v>315</v>
      </c>
      <c r="F100" s="21"/>
      <c r="G100" s="4"/>
      <c r="H100" s="4"/>
      <c r="I100" s="4"/>
      <c r="J100" s="4"/>
      <c r="K100" s="4"/>
      <c r="L100" s="4"/>
      <c r="M100" s="4"/>
      <c r="N100" s="4"/>
    </row>
    <row r="101" spans="1:14" ht="22.5" customHeight="1">
      <c r="A101" s="3" t="s">
        <v>305</v>
      </c>
      <c r="B101" s="4">
        <v>100</v>
      </c>
      <c r="C101" s="4" t="s">
        <v>316</v>
      </c>
      <c r="D101" s="5" t="s">
        <v>16</v>
      </c>
      <c r="E101" s="22"/>
      <c r="F101" s="4" t="s">
        <v>317</v>
      </c>
      <c r="G101" s="23" t="s">
        <v>318</v>
      </c>
      <c r="H101" s="4" t="s">
        <v>319</v>
      </c>
      <c r="I101" s="4" t="s">
        <v>320</v>
      </c>
      <c r="J101" s="7" t="s">
        <v>21</v>
      </c>
      <c r="K101" s="4" t="s">
        <v>321</v>
      </c>
      <c r="L101" s="4" t="s">
        <v>321</v>
      </c>
      <c r="M101" s="4" t="s">
        <v>322</v>
      </c>
      <c r="N101" s="4">
        <v>6</v>
      </c>
    </row>
    <row r="102" spans="1:14" ht="22.5" customHeight="1">
      <c r="A102" s="3" t="s">
        <v>305</v>
      </c>
      <c r="B102" s="4">
        <v>101</v>
      </c>
      <c r="C102" s="4" t="s">
        <v>323</v>
      </c>
      <c r="D102" s="12" t="s">
        <v>44</v>
      </c>
      <c r="E102" s="4" t="s">
        <v>324</v>
      </c>
      <c r="F102" s="6"/>
      <c r="G102" s="4"/>
      <c r="H102" s="4"/>
      <c r="I102" s="4"/>
      <c r="J102" s="4"/>
      <c r="K102" s="4"/>
      <c r="L102" s="4"/>
      <c r="M102" s="4"/>
      <c r="N102" s="4"/>
    </row>
    <row r="103" spans="1:14" ht="22.5" customHeight="1">
      <c r="A103" s="3" t="s">
        <v>305</v>
      </c>
      <c r="B103" s="4">
        <v>102</v>
      </c>
      <c r="C103" s="4" t="s">
        <v>325</v>
      </c>
      <c r="D103" s="12" t="s">
        <v>44</v>
      </c>
      <c r="E103" s="4" t="s">
        <v>326</v>
      </c>
      <c r="F103" s="4"/>
      <c r="G103" s="4"/>
      <c r="H103" s="4"/>
      <c r="I103" s="4"/>
      <c r="J103" s="4"/>
      <c r="K103" s="4"/>
      <c r="L103" s="4"/>
      <c r="M103" s="4"/>
      <c r="N103" s="4"/>
    </row>
    <row r="104" spans="1:14" ht="22.5" customHeight="1">
      <c r="A104" s="3" t="s">
        <v>327</v>
      </c>
      <c r="B104" s="4">
        <v>103</v>
      </c>
      <c r="C104" s="4" t="s">
        <v>328</v>
      </c>
      <c r="D104" s="12" t="s">
        <v>44</v>
      </c>
      <c r="E104" s="4" t="s">
        <v>329</v>
      </c>
      <c r="F104" s="4"/>
      <c r="G104" s="4"/>
      <c r="H104" s="4"/>
      <c r="I104" s="4"/>
      <c r="J104" s="4"/>
      <c r="K104" s="4"/>
      <c r="L104" s="4"/>
      <c r="M104" s="4"/>
      <c r="N104" s="4"/>
    </row>
    <row r="105" spans="1:14" ht="22.5" customHeight="1">
      <c r="A105" s="3" t="s">
        <v>327</v>
      </c>
      <c r="B105" s="4">
        <v>104</v>
      </c>
      <c r="C105" s="4" t="s">
        <v>330</v>
      </c>
      <c r="D105" s="5" t="s">
        <v>16</v>
      </c>
      <c r="E105" s="4"/>
      <c r="F105" s="4" t="s">
        <v>331</v>
      </c>
      <c r="G105" s="4" t="s">
        <v>332</v>
      </c>
      <c r="H105" s="4" t="s">
        <v>20</v>
      </c>
      <c r="I105" s="4" t="s">
        <v>20</v>
      </c>
      <c r="J105" s="7" t="s">
        <v>21</v>
      </c>
      <c r="K105" s="4" t="s">
        <v>333</v>
      </c>
      <c r="L105" s="4" t="s">
        <v>333</v>
      </c>
      <c r="M105" s="4" t="s">
        <v>334</v>
      </c>
      <c r="N105" s="4">
        <v>4</v>
      </c>
    </row>
    <row r="106" spans="1:14" ht="22.5" customHeight="1">
      <c r="A106" s="3" t="s">
        <v>327</v>
      </c>
      <c r="B106" s="4">
        <v>105</v>
      </c>
      <c r="C106" s="4" t="s">
        <v>335</v>
      </c>
      <c r="D106" s="5" t="s">
        <v>16</v>
      </c>
      <c r="E106" s="4"/>
      <c r="F106" s="4" t="s">
        <v>336</v>
      </c>
      <c r="G106" s="4" t="s">
        <v>337</v>
      </c>
      <c r="H106" s="4" t="s">
        <v>338</v>
      </c>
      <c r="I106" s="4" t="s">
        <v>339</v>
      </c>
      <c r="J106" s="8" t="s">
        <v>30</v>
      </c>
      <c r="K106" s="4"/>
      <c r="L106" s="4" t="s">
        <v>340</v>
      </c>
      <c r="M106" s="4" t="s">
        <v>341</v>
      </c>
      <c r="N106" s="4">
        <v>25</v>
      </c>
    </row>
    <row r="107" spans="1:14" ht="22.5" customHeight="1">
      <c r="A107" s="3" t="s">
        <v>327</v>
      </c>
      <c r="B107" s="4">
        <v>106</v>
      </c>
      <c r="C107" s="4" t="s">
        <v>342</v>
      </c>
      <c r="D107" s="12" t="s">
        <v>44</v>
      </c>
      <c r="E107" s="4" t="s">
        <v>343</v>
      </c>
      <c r="F107" s="4"/>
      <c r="G107" s="4"/>
      <c r="H107" s="4"/>
      <c r="I107" s="4"/>
      <c r="J107" s="4"/>
      <c r="K107" s="4"/>
      <c r="L107" s="4"/>
      <c r="M107" s="4"/>
      <c r="N107" s="4"/>
    </row>
    <row r="108" spans="1:14" ht="22.5" customHeight="1">
      <c r="A108" s="3" t="s">
        <v>327</v>
      </c>
      <c r="B108" s="4">
        <v>107</v>
      </c>
      <c r="C108" s="4" t="s">
        <v>344</v>
      </c>
      <c r="D108" s="12" t="s">
        <v>44</v>
      </c>
      <c r="E108" s="4" t="s">
        <v>345</v>
      </c>
      <c r="F108" s="4"/>
      <c r="G108" s="4"/>
      <c r="H108" s="4"/>
      <c r="I108" s="4"/>
      <c r="J108" s="4"/>
      <c r="K108" s="4"/>
      <c r="L108" s="4"/>
      <c r="M108" s="4"/>
      <c r="N108" s="4"/>
    </row>
    <row r="109" spans="1:14" ht="22.5" customHeight="1">
      <c r="A109" s="3" t="s">
        <v>327</v>
      </c>
      <c r="B109" s="4">
        <v>108</v>
      </c>
      <c r="C109" s="4" t="s">
        <v>346</v>
      </c>
      <c r="D109" s="5" t="s">
        <v>16</v>
      </c>
      <c r="E109" s="4"/>
      <c r="F109" s="4" t="s">
        <v>347</v>
      </c>
      <c r="G109" s="4" t="s">
        <v>348</v>
      </c>
      <c r="H109" s="4" t="s">
        <v>20</v>
      </c>
      <c r="I109" s="4" t="s">
        <v>20</v>
      </c>
      <c r="J109" s="9" t="s">
        <v>38</v>
      </c>
      <c r="K109" s="4"/>
      <c r="L109" s="4"/>
      <c r="M109" s="4"/>
      <c r="N109" s="4"/>
    </row>
    <row r="110" spans="1:14" ht="22.5" customHeight="1">
      <c r="A110" s="3" t="s">
        <v>327</v>
      </c>
      <c r="B110" s="4">
        <v>109</v>
      </c>
      <c r="C110" s="4" t="s">
        <v>349</v>
      </c>
      <c r="D110" s="12" t="s">
        <v>44</v>
      </c>
      <c r="E110" s="4" t="s">
        <v>350</v>
      </c>
      <c r="F110" s="4"/>
      <c r="G110" s="4"/>
      <c r="H110" s="4"/>
      <c r="I110" s="4"/>
      <c r="J110" s="4"/>
      <c r="K110" s="4"/>
      <c r="L110" s="4"/>
      <c r="M110" s="4"/>
      <c r="N110" s="4"/>
    </row>
    <row r="111" spans="1:14" ht="22.5" customHeight="1">
      <c r="A111" s="3" t="s">
        <v>327</v>
      </c>
      <c r="B111" s="4">
        <v>110</v>
      </c>
      <c r="C111" s="4" t="s">
        <v>351</v>
      </c>
      <c r="D111" s="12" t="s">
        <v>44</v>
      </c>
      <c r="E111" s="4" t="s">
        <v>350</v>
      </c>
      <c r="F111" s="4"/>
      <c r="G111" s="4"/>
      <c r="H111" s="4"/>
      <c r="I111" s="4"/>
      <c r="J111" s="4"/>
      <c r="K111" s="4"/>
      <c r="L111" s="4"/>
      <c r="M111" s="4"/>
      <c r="N111" s="4"/>
    </row>
    <row r="112" spans="1:14" ht="22.5" customHeight="1">
      <c r="A112" s="3" t="s">
        <v>327</v>
      </c>
      <c r="B112" s="4">
        <v>111</v>
      </c>
      <c r="C112" s="4" t="s">
        <v>352</v>
      </c>
      <c r="D112" s="12" t="s">
        <v>44</v>
      </c>
      <c r="E112" s="4" t="s">
        <v>350</v>
      </c>
      <c r="F112" s="4"/>
      <c r="G112" s="4"/>
      <c r="H112" s="4"/>
      <c r="I112" s="4"/>
      <c r="J112" s="4"/>
      <c r="K112" s="4"/>
      <c r="L112" s="4"/>
      <c r="M112" s="4"/>
      <c r="N112" s="4"/>
    </row>
    <row r="113" spans="1:14" ht="22.5" customHeight="1">
      <c r="A113" s="3" t="s">
        <v>327</v>
      </c>
      <c r="B113" s="4">
        <v>112</v>
      </c>
      <c r="C113" s="4" t="s">
        <v>353</v>
      </c>
      <c r="D113" s="12" t="s">
        <v>44</v>
      </c>
      <c r="E113" s="4" t="s">
        <v>350</v>
      </c>
      <c r="F113" s="4"/>
      <c r="G113" s="4"/>
      <c r="H113" s="4"/>
      <c r="I113" s="4"/>
      <c r="J113" s="4"/>
      <c r="K113" s="4"/>
      <c r="L113" s="4"/>
      <c r="M113" s="4"/>
      <c r="N113" s="4"/>
    </row>
    <row r="114" spans="1:14" ht="22.5" customHeight="1">
      <c r="A114" s="3" t="s">
        <v>327</v>
      </c>
      <c r="B114" s="4">
        <v>113</v>
      </c>
      <c r="C114" s="4" t="s">
        <v>354</v>
      </c>
      <c r="D114" s="12" t="s">
        <v>44</v>
      </c>
      <c r="E114" s="4" t="s">
        <v>350</v>
      </c>
      <c r="F114" s="4"/>
      <c r="G114" s="4"/>
      <c r="H114" s="4"/>
      <c r="I114" s="4"/>
      <c r="J114" s="4"/>
      <c r="K114" s="4"/>
      <c r="L114" s="4"/>
      <c r="M114" s="4"/>
      <c r="N114" s="4"/>
    </row>
    <row r="115" spans="1:14" ht="22.5" customHeight="1">
      <c r="A115" s="3" t="s">
        <v>327</v>
      </c>
      <c r="B115" s="4">
        <v>114</v>
      </c>
      <c r="C115" s="4" t="s">
        <v>355</v>
      </c>
      <c r="D115" s="12" t="s">
        <v>44</v>
      </c>
      <c r="E115" s="4" t="s">
        <v>350</v>
      </c>
      <c r="F115" s="4"/>
      <c r="G115" s="4"/>
      <c r="H115" s="4"/>
      <c r="I115" s="4"/>
      <c r="J115" s="4"/>
      <c r="K115" s="4"/>
      <c r="L115" s="4"/>
      <c r="M115" s="4"/>
      <c r="N115" s="4"/>
    </row>
    <row r="116" spans="1:14" ht="22.5" customHeight="1">
      <c r="A116" s="3" t="s">
        <v>356</v>
      </c>
      <c r="B116" s="4">
        <v>115</v>
      </c>
      <c r="C116" s="4" t="s">
        <v>357</v>
      </c>
      <c r="D116" s="12" t="s">
        <v>44</v>
      </c>
      <c r="E116" s="4" t="s">
        <v>45</v>
      </c>
      <c r="F116" s="4"/>
      <c r="G116" s="4"/>
      <c r="H116" s="4"/>
      <c r="I116" s="4"/>
      <c r="J116" s="4"/>
      <c r="K116" s="4"/>
      <c r="L116" s="4"/>
      <c r="M116" s="4"/>
      <c r="N116" s="4"/>
    </row>
    <row r="117" spans="1:14" ht="22.5" customHeight="1">
      <c r="A117" s="3" t="s">
        <v>356</v>
      </c>
      <c r="B117" s="4">
        <v>116</v>
      </c>
      <c r="C117" s="4" t="s">
        <v>358</v>
      </c>
      <c r="D117" s="12" t="s">
        <v>44</v>
      </c>
      <c r="E117" s="4" t="s">
        <v>45</v>
      </c>
      <c r="F117" s="4"/>
      <c r="G117" s="4"/>
      <c r="H117" s="4"/>
      <c r="I117" s="4"/>
      <c r="J117" s="4"/>
      <c r="K117" s="4"/>
      <c r="L117" s="4"/>
      <c r="M117" s="4"/>
      <c r="N117" s="4"/>
    </row>
    <row r="118" spans="1:14" ht="22.5" customHeight="1">
      <c r="A118" s="3" t="s">
        <v>356</v>
      </c>
      <c r="B118" s="4">
        <v>117</v>
      </c>
      <c r="C118" s="4" t="s">
        <v>359</v>
      </c>
      <c r="D118" s="12" t="s">
        <v>44</v>
      </c>
      <c r="E118" s="4" t="s">
        <v>360</v>
      </c>
      <c r="F118" s="4"/>
      <c r="G118" s="4"/>
      <c r="H118" s="4"/>
      <c r="I118" s="4"/>
      <c r="J118" s="4"/>
      <c r="K118" s="4"/>
      <c r="L118" s="4"/>
      <c r="M118" s="4"/>
      <c r="N118" s="4"/>
    </row>
    <row r="119" spans="1:14" ht="22.5" customHeight="1">
      <c r="A119" s="3" t="s">
        <v>356</v>
      </c>
      <c r="B119" s="4">
        <v>118</v>
      </c>
      <c r="C119" s="4" t="s">
        <v>361</v>
      </c>
      <c r="D119" s="5" t="s">
        <v>16</v>
      </c>
      <c r="E119" s="4"/>
      <c r="F119" s="4" t="s">
        <v>362</v>
      </c>
      <c r="G119" s="4" t="s">
        <v>363</v>
      </c>
      <c r="H119" s="4" t="s">
        <v>364</v>
      </c>
      <c r="I119" s="4" t="s">
        <v>20</v>
      </c>
      <c r="J119" s="8" t="s">
        <v>30</v>
      </c>
      <c r="K119" s="4"/>
      <c r="L119" s="4" t="s">
        <v>365</v>
      </c>
      <c r="M119" s="4" t="s">
        <v>366</v>
      </c>
      <c r="N119" s="4">
        <v>24</v>
      </c>
    </row>
    <row r="120" spans="1:14" ht="22.5" customHeight="1">
      <c r="A120" s="3" t="s">
        <v>356</v>
      </c>
      <c r="B120" s="4">
        <v>119</v>
      </c>
      <c r="C120" s="4" t="s">
        <v>367</v>
      </c>
      <c r="D120" s="12" t="s">
        <v>44</v>
      </c>
      <c r="E120" s="4" t="s">
        <v>211</v>
      </c>
      <c r="F120" s="4"/>
      <c r="G120" s="4"/>
      <c r="H120" s="4"/>
      <c r="I120" s="4"/>
      <c r="J120" s="4"/>
      <c r="K120" s="4"/>
      <c r="L120" s="4"/>
      <c r="M120" s="4"/>
      <c r="N120" s="4"/>
    </row>
    <row r="121" spans="1:14" ht="22.5" customHeight="1">
      <c r="A121" s="3" t="s">
        <v>356</v>
      </c>
      <c r="B121" s="4">
        <v>120</v>
      </c>
      <c r="C121" s="4" t="s">
        <v>368</v>
      </c>
      <c r="D121" s="12" t="s">
        <v>44</v>
      </c>
      <c r="E121" s="4" t="s">
        <v>207</v>
      </c>
      <c r="F121" s="4"/>
      <c r="G121" s="4"/>
      <c r="H121" s="4"/>
      <c r="I121" s="4"/>
      <c r="J121" s="4"/>
      <c r="K121" s="4"/>
      <c r="L121" s="4"/>
      <c r="M121" s="4"/>
      <c r="N121" s="4"/>
    </row>
    <row r="122" spans="1:14" ht="22.5" customHeight="1">
      <c r="A122" s="3" t="s">
        <v>356</v>
      </c>
      <c r="B122" s="4">
        <v>121</v>
      </c>
      <c r="C122" s="4" t="s">
        <v>369</v>
      </c>
      <c r="D122" s="12" t="s">
        <v>44</v>
      </c>
      <c r="E122" s="4" t="s">
        <v>370</v>
      </c>
      <c r="F122" s="4"/>
      <c r="G122" s="4"/>
      <c r="H122" s="4"/>
      <c r="I122" s="4"/>
      <c r="J122" s="4"/>
      <c r="K122" s="4"/>
      <c r="L122" s="4"/>
      <c r="M122" s="4"/>
      <c r="N122" s="4"/>
    </row>
    <row r="123" spans="1:14" ht="22.5" customHeight="1">
      <c r="A123" s="3" t="s">
        <v>356</v>
      </c>
      <c r="B123" s="4">
        <v>122</v>
      </c>
      <c r="C123" s="4" t="s">
        <v>371</v>
      </c>
      <c r="D123" s="12" t="s">
        <v>44</v>
      </c>
      <c r="E123" s="4" t="s">
        <v>220</v>
      </c>
      <c r="F123" s="4"/>
      <c r="G123" s="4"/>
      <c r="H123" s="4"/>
      <c r="I123" s="4"/>
      <c r="J123" s="4"/>
      <c r="K123" s="4"/>
      <c r="L123" s="4"/>
      <c r="M123" s="4"/>
      <c r="N123" s="4"/>
    </row>
    <row r="124" spans="1:14" ht="22.5" customHeight="1">
      <c r="A124" s="3" t="s">
        <v>356</v>
      </c>
      <c r="B124" s="4">
        <v>123</v>
      </c>
      <c r="C124" s="4" t="s">
        <v>372</v>
      </c>
      <c r="D124" s="12" t="s">
        <v>44</v>
      </c>
      <c r="E124" s="4" t="s">
        <v>373</v>
      </c>
      <c r="F124" s="4"/>
      <c r="G124" s="4"/>
      <c r="H124" s="4"/>
      <c r="I124" s="4"/>
      <c r="J124" s="4"/>
      <c r="K124" s="4"/>
      <c r="L124" s="4"/>
      <c r="M124" s="4"/>
      <c r="N124" s="4"/>
    </row>
    <row r="125" spans="1:14" ht="22.5" customHeight="1">
      <c r="A125" s="3" t="s">
        <v>356</v>
      </c>
      <c r="B125" s="4">
        <v>124</v>
      </c>
      <c r="C125" s="4" t="s">
        <v>374</v>
      </c>
      <c r="D125" s="12" t="s">
        <v>44</v>
      </c>
      <c r="E125" s="4" t="s">
        <v>207</v>
      </c>
      <c r="F125" s="4" t="s">
        <v>375</v>
      </c>
      <c r="G125" s="4"/>
      <c r="H125" s="4"/>
      <c r="I125" s="4"/>
      <c r="J125" s="4"/>
      <c r="K125" s="4"/>
      <c r="L125" s="4"/>
      <c r="M125" s="4"/>
      <c r="N125" s="4"/>
    </row>
    <row r="126" spans="1:14" ht="22.5" customHeight="1">
      <c r="A126" s="50" t="s">
        <v>376</v>
      </c>
      <c r="B126" s="4">
        <v>125</v>
      </c>
      <c r="C126" s="4" t="s">
        <v>377</v>
      </c>
      <c r="D126" s="4" t="s">
        <v>124</v>
      </c>
      <c r="E126" s="4" t="s">
        <v>124</v>
      </c>
      <c r="F126" s="4" t="s">
        <v>124</v>
      </c>
      <c r="G126" s="4" t="s">
        <v>124</v>
      </c>
      <c r="H126" s="24" t="s">
        <v>124</v>
      </c>
      <c r="I126" s="4" t="s">
        <v>124</v>
      </c>
      <c r="J126" s="7" t="s">
        <v>21</v>
      </c>
      <c r="K126" s="4" t="s">
        <v>378</v>
      </c>
      <c r="L126" s="4" t="s">
        <v>378</v>
      </c>
      <c r="M126" s="4" t="s">
        <v>379</v>
      </c>
      <c r="N126" s="4">
        <v>3</v>
      </c>
    </row>
    <row r="127" spans="1:14" ht="22.5" customHeight="1">
      <c r="A127" s="50" t="s">
        <v>376</v>
      </c>
      <c r="B127" s="4">
        <v>126</v>
      </c>
      <c r="C127" s="4" t="s">
        <v>380</v>
      </c>
      <c r="D127" s="4" t="s">
        <v>124</v>
      </c>
      <c r="E127" s="4" t="s">
        <v>124</v>
      </c>
      <c r="F127" s="4" t="s">
        <v>124</v>
      </c>
      <c r="G127" s="4" t="s">
        <v>124</v>
      </c>
      <c r="H127" s="24" t="s">
        <v>124</v>
      </c>
      <c r="I127" s="4" t="s">
        <v>124</v>
      </c>
      <c r="J127" s="9" t="s">
        <v>38</v>
      </c>
      <c r="K127" s="4"/>
      <c r="L127" s="4"/>
      <c r="M127" s="4"/>
      <c r="N127" s="4"/>
    </row>
    <row r="128" spans="1:14" ht="22.5" customHeight="1">
      <c r="A128" s="50" t="s">
        <v>376</v>
      </c>
      <c r="B128" s="4">
        <v>127</v>
      </c>
      <c r="C128" s="4" t="s">
        <v>381</v>
      </c>
      <c r="D128" s="4" t="s">
        <v>124</v>
      </c>
      <c r="E128" s="4" t="s">
        <v>124</v>
      </c>
      <c r="F128" s="4" t="s">
        <v>124</v>
      </c>
      <c r="G128" s="4" t="s">
        <v>124</v>
      </c>
      <c r="H128" s="24" t="s">
        <v>124</v>
      </c>
      <c r="I128" s="4" t="s">
        <v>124</v>
      </c>
      <c r="J128" s="7" t="s">
        <v>21</v>
      </c>
      <c r="K128" s="4" t="s">
        <v>382</v>
      </c>
      <c r="L128" s="4" t="s">
        <v>383</v>
      </c>
      <c r="M128" s="4" t="s">
        <v>384</v>
      </c>
      <c r="N128" s="4">
        <v>22</v>
      </c>
    </row>
    <row r="129" spans="1:14" ht="22.5" customHeight="1">
      <c r="A129" s="50" t="s">
        <v>376</v>
      </c>
      <c r="B129" s="4">
        <v>128</v>
      </c>
      <c r="C129" s="4" t="s">
        <v>385</v>
      </c>
      <c r="D129" s="4" t="s">
        <v>124</v>
      </c>
      <c r="E129" s="4" t="s">
        <v>124</v>
      </c>
      <c r="F129" s="4" t="s">
        <v>124</v>
      </c>
      <c r="G129" s="4" t="s">
        <v>124</v>
      </c>
      <c r="H129" s="24" t="s">
        <v>124</v>
      </c>
      <c r="I129" s="4" t="s">
        <v>124</v>
      </c>
      <c r="J129" s="7" t="s">
        <v>21</v>
      </c>
      <c r="K129" s="4" t="s">
        <v>386</v>
      </c>
      <c r="L129" s="4" t="s">
        <v>387</v>
      </c>
      <c r="M129" s="4" t="s">
        <v>388</v>
      </c>
      <c r="N129" s="4">
        <v>16</v>
      </c>
    </row>
    <row r="130" spans="1:14" ht="22.5" customHeight="1">
      <c r="A130" s="50" t="s">
        <v>376</v>
      </c>
      <c r="B130" s="4">
        <v>129</v>
      </c>
      <c r="C130" s="4" t="s">
        <v>389</v>
      </c>
      <c r="D130" s="4" t="s">
        <v>124</v>
      </c>
      <c r="E130" s="4" t="s">
        <v>124</v>
      </c>
      <c r="F130" s="4" t="s">
        <v>124</v>
      </c>
      <c r="G130" s="4" t="s">
        <v>124</v>
      </c>
      <c r="H130" s="24" t="s">
        <v>124</v>
      </c>
      <c r="I130" s="4" t="s">
        <v>124</v>
      </c>
      <c r="J130" s="8" t="s">
        <v>30</v>
      </c>
      <c r="K130" s="4"/>
      <c r="L130" s="4" t="s">
        <v>390</v>
      </c>
      <c r="M130" s="4" t="s">
        <v>391</v>
      </c>
      <c r="N130" s="4">
        <v>23</v>
      </c>
    </row>
    <row r="131" spans="1:14" ht="22.5" customHeight="1">
      <c r="A131" s="50" t="s">
        <v>392</v>
      </c>
      <c r="B131" s="51">
        <v>130</v>
      </c>
      <c r="C131" s="4" t="s">
        <v>393</v>
      </c>
      <c r="D131" s="4" t="s">
        <v>124</v>
      </c>
      <c r="E131" s="4" t="s">
        <v>124</v>
      </c>
      <c r="F131" s="4" t="s">
        <v>124</v>
      </c>
      <c r="G131" s="4" t="s">
        <v>124</v>
      </c>
      <c r="H131" s="4" t="s">
        <v>124</v>
      </c>
      <c r="I131" s="4" t="s">
        <v>124</v>
      </c>
      <c r="J131" s="8" t="s">
        <v>30</v>
      </c>
      <c r="K131" s="4"/>
      <c r="L131" s="4" t="s">
        <v>393</v>
      </c>
      <c r="M131" s="4" t="s">
        <v>394</v>
      </c>
      <c r="N131" s="4">
        <v>1</v>
      </c>
    </row>
  </sheetData>
  <conditionalFormatting sqref="B2:E131 F2:N102 F104:N131 A2:A72 A94:A131">
    <cfRule type="expression" dxfId="0" priority="2">
      <formula>#REF!=TRUE</formula>
    </cfRule>
  </conditionalFormatting>
  <pageMargins left="0" right="0" top="0" bottom="0" header="0" footer="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R40"/>
  <sheetViews>
    <sheetView workbookViewId="0"/>
  </sheetViews>
  <sheetFormatPr defaultColWidth="12.5703125" defaultRowHeight="15.75" customHeight="1"/>
  <cols>
    <col min="1" max="1" width="13.5703125" customWidth="1"/>
    <col min="2" max="2" width="55.5703125" customWidth="1"/>
    <col min="3" max="3" width="9.42578125" customWidth="1"/>
    <col min="4" max="5" width="13.85546875" customWidth="1"/>
    <col min="8" max="10" width="17.7109375" customWidth="1"/>
    <col min="11" max="11" width="25.5703125" customWidth="1"/>
    <col min="12" max="12" width="91.85546875" customWidth="1"/>
    <col min="13" max="13" width="68.5703125" customWidth="1"/>
    <col min="14" max="14" width="87.5703125" customWidth="1"/>
    <col min="15" max="15" width="70.5703125" customWidth="1"/>
    <col min="16" max="16" width="49.140625" customWidth="1"/>
    <col min="17" max="17" width="27.7109375" customWidth="1"/>
    <col min="18" max="18" width="43.42578125" customWidth="1"/>
  </cols>
  <sheetData>
    <row r="1" spans="1:18">
      <c r="A1" s="25" t="s">
        <v>395</v>
      </c>
      <c r="B1" s="26" t="s">
        <v>396</v>
      </c>
      <c r="C1" s="26" t="s">
        <v>397</v>
      </c>
      <c r="D1" s="26" t="s">
        <v>398</v>
      </c>
      <c r="E1" s="26" t="s">
        <v>399</v>
      </c>
      <c r="F1" s="26" t="s">
        <v>400</v>
      </c>
      <c r="G1" s="26" t="s">
        <v>401</v>
      </c>
      <c r="H1" s="26" t="s">
        <v>402</v>
      </c>
      <c r="I1" s="26" t="s">
        <v>403</v>
      </c>
      <c r="J1" s="25" t="s">
        <v>404</v>
      </c>
      <c r="K1" s="25" t="s">
        <v>405</v>
      </c>
      <c r="L1" s="25" t="s">
        <v>406</v>
      </c>
      <c r="M1" s="25" t="s">
        <v>406</v>
      </c>
      <c r="N1" s="25" t="s">
        <v>406</v>
      </c>
      <c r="O1" s="25" t="s">
        <v>406</v>
      </c>
      <c r="P1" s="25" t="s">
        <v>406</v>
      </c>
      <c r="Q1" s="25" t="s">
        <v>406</v>
      </c>
      <c r="R1" s="25" t="s">
        <v>406</v>
      </c>
    </row>
    <row r="2" spans="1:18">
      <c r="A2" s="27">
        <v>32</v>
      </c>
      <c r="B2" s="28" t="s">
        <v>128</v>
      </c>
      <c r="C2" s="29">
        <v>71.875</v>
      </c>
      <c r="D2" s="30">
        <v>12.5</v>
      </c>
      <c r="E2" s="31">
        <f t="shared" ref="E2:E40" si="0">SUM(C2:D2)</f>
        <v>84.375</v>
      </c>
      <c r="F2" s="30">
        <v>6.25</v>
      </c>
      <c r="G2" s="30">
        <v>9.375</v>
      </c>
      <c r="H2" s="29">
        <v>0.530241935483871</v>
      </c>
      <c r="I2" s="32" t="s">
        <v>407</v>
      </c>
      <c r="J2" s="33" t="s">
        <v>21</v>
      </c>
      <c r="K2" s="34" t="s">
        <v>129</v>
      </c>
      <c r="L2" s="35" t="s">
        <v>408</v>
      </c>
      <c r="M2" s="34" t="s">
        <v>409</v>
      </c>
      <c r="N2" s="35"/>
      <c r="O2" s="35"/>
      <c r="P2" s="35"/>
      <c r="Q2" s="35"/>
      <c r="R2" s="35"/>
    </row>
    <row r="3" spans="1:18">
      <c r="A3" s="36">
        <v>67</v>
      </c>
      <c r="B3" s="37" t="s">
        <v>410</v>
      </c>
      <c r="C3" s="38">
        <v>71.875</v>
      </c>
      <c r="D3" s="39">
        <v>9.375</v>
      </c>
      <c r="E3" s="40">
        <f t="shared" si="0"/>
        <v>81.25</v>
      </c>
      <c r="F3" s="39">
        <v>15.625</v>
      </c>
      <c r="G3" s="39">
        <v>3.125</v>
      </c>
      <c r="H3" s="38">
        <v>0.53629032258064513</v>
      </c>
      <c r="I3" s="32" t="s">
        <v>407</v>
      </c>
      <c r="J3" s="41" t="s">
        <v>30</v>
      </c>
      <c r="K3" s="42"/>
      <c r="L3" s="42"/>
      <c r="M3" s="42"/>
      <c r="N3" s="42"/>
      <c r="O3" s="42"/>
      <c r="P3" s="42"/>
      <c r="Q3" s="42"/>
      <c r="R3" s="42"/>
    </row>
    <row r="4" spans="1:18">
      <c r="A4" s="27">
        <v>125</v>
      </c>
      <c r="B4" s="28" t="s">
        <v>377</v>
      </c>
      <c r="C4" s="29">
        <v>71.875</v>
      </c>
      <c r="D4" s="30">
        <v>9.375</v>
      </c>
      <c r="E4" s="31">
        <f t="shared" si="0"/>
        <v>81.25</v>
      </c>
      <c r="F4" s="30">
        <v>9.375</v>
      </c>
      <c r="G4" s="30">
        <v>9.375</v>
      </c>
      <c r="H4" s="29">
        <v>0.52822580645161288</v>
      </c>
      <c r="I4" s="32" t="s">
        <v>407</v>
      </c>
      <c r="J4" s="33" t="s">
        <v>21</v>
      </c>
      <c r="K4" s="34" t="s">
        <v>378</v>
      </c>
      <c r="L4" s="35"/>
      <c r="M4" s="35" t="s">
        <v>411</v>
      </c>
      <c r="N4" s="34" t="s">
        <v>412</v>
      </c>
      <c r="O4" s="35"/>
      <c r="P4" s="35"/>
      <c r="Q4" s="35"/>
      <c r="R4" s="35"/>
    </row>
    <row r="5" spans="1:18">
      <c r="A5" s="36">
        <v>92</v>
      </c>
      <c r="B5" s="37" t="s">
        <v>413</v>
      </c>
      <c r="C5" s="38">
        <v>71.875</v>
      </c>
      <c r="D5" s="39">
        <v>15.625</v>
      </c>
      <c r="E5" s="40">
        <f t="shared" si="0"/>
        <v>87.5</v>
      </c>
      <c r="F5" s="39">
        <v>9.375</v>
      </c>
      <c r="G5" s="39">
        <v>3.125</v>
      </c>
      <c r="H5" s="38">
        <v>0.53629032258064513</v>
      </c>
      <c r="I5" s="32" t="s">
        <v>407</v>
      </c>
      <c r="J5" s="33" t="s">
        <v>21</v>
      </c>
      <c r="K5" s="43" t="s">
        <v>303</v>
      </c>
      <c r="L5" s="42" t="s">
        <v>414</v>
      </c>
      <c r="M5" s="42"/>
      <c r="N5" s="42"/>
      <c r="O5" s="42"/>
      <c r="P5" s="42"/>
      <c r="Q5" s="42"/>
      <c r="R5" s="42"/>
    </row>
    <row r="6" spans="1:18">
      <c r="A6" s="27">
        <v>126</v>
      </c>
      <c r="B6" s="28" t="s">
        <v>380</v>
      </c>
      <c r="C6" s="29">
        <v>56.25</v>
      </c>
      <c r="D6" s="30">
        <v>21.875</v>
      </c>
      <c r="E6" s="31">
        <f t="shared" si="0"/>
        <v>78.125</v>
      </c>
      <c r="F6" s="30">
        <v>12.5</v>
      </c>
      <c r="G6" s="30">
        <v>9.375</v>
      </c>
      <c r="H6" s="29">
        <v>0.37</v>
      </c>
      <c r="I6" s="32" t="s">
        <v>407</v>
      </c>
      <c r="J6" s="44" t="s">
        <v>415</v>
      </c>
      <c r="K6" s="35"/>
      <c r="L6" s="35" t="s">
        <v>416</v>
      </c>
      <c r="M6" s="34" t="s">
        <v>417</v>
      </c>
      <c r="N6" s="34" t="s">
        <v>418</v>
      </c>
      <c r="O6" s="34"/>
      <c r="P6" s="34"/>
      <c r="Q6" s="34"/>
      <c r="R6" s="34"/>
    </row>
    <row r="7" spans="1:18">
      <c r="A7" s="36">
        <v>1</v>
      </c>
      <c r="B7" s="37" t="s">
        <v>18</v>
      </c>
      <c r="C7" s="38">
        <v>68.75</v>
      </c>
      <c r="D7" s="39">
        <v>18.75</v>
      </c>
      <c r="E7" s="40">
        <f t="shared" si="0"/>
        <v>87.5</v>
      </c>
      <c r="F7" s="39">
        <v>6.25</v>
      </c>
      <c r="G7" s="39">
        <v>6.25</v>
      </c>
      <c r="H7" s="38">
        <v>0.5</v>
      </c>
      <c r="I7" s="32" t="s">
        <v>407</v>
      </c>
      <c r="J7" s="33" t="s">
        <v>21</v>
      </c>
      <c r="K7" s="43" t="s">
        <v>419</v>
      </c>
      <c r="L7" s="42" t="s">
        <v>420</v>
      </c>
      <c r="M7" s="42" t="s">
        <v>421</v>
      </c>
      <c r="N7" s="42"/>
      <c r="O7" s="42"/>
      <c r="P7" s="42"/>
      <c r="Q7" s="42"/>
      <c r="R7" s="42"/>
    </row>
    <row r="8" spans="1:18">
      <c r="A8" s="27">
        <v>29</v>
      </c>
      <c r="B8" s="28" t="s">
        <v>422</v>
      </c>
      <c r="C8" s="29">
        <v>65.625</v>
      </c>
      <c r="D8" s="30">
        <v>18.75</v>
      </c>
      <c r="E8" s="31">
        <f t="shared" si="0"/>
        <v>84.375</v>
      </c>
      <c r="F8" s="30">
        <v>3.125</v>
      </c>
      <c r="G8" s="30">
        <v>12.5</v>
      </c>
      <c r="H8" s="29">
        <v>0.46572580645161288</v>
      </c>
      <c r="I8" s="32" t="s">
        <v>407</v>
      </c>
      <c r="J8" s="44" t="s">
        <v>415</v>
      </c>
      <c r="K8" s="35"/>
      <c r="L8" s="34" t="s">
        <v>423</v>
      </c>
      <c r="M8" s="34" t="s">
        <v>424</v>
      </c>
      <c r="N8" s="34" t="s">
        <v>425</v>
      </c>
      <c r="O8" s="35" t="s">
        <v>426</v>
      </c>
      <c r="P8" s="35"/>
      <c r="Q8" s="35"/>
      <c r="R8" s="35"/>
    </row>
    <row r="9" spans="1:18">
      <c r="A9" s="36">
        <v>37</v>
      </c>
      <c r="B9" s="37" t="s">
        <v>427</v>
      </c>
      <c r="C9" s="38">
        <v>68.75</v>
      </c>
      <c r="D9" s="39">
        <v>15.625</v>
      </c>
      <c r="E9" s="40">
        <f t="shared" si="0"/>
        <v>84.375</v>
      </c>
      <c r="F9" s="39">
        <v>6.25</v>
      </c>
      <c r="G9" s="39">
        <v>9.375</v>
      </c>
      <c r="H9" s="38">
        <v>0.49395161290322581</v>
      </c>
      <c r="I9" s="32" t="s">
        <v>407</v>
      </c>
      <c r="J9" s="44" t="s">
        <v>415</v>
      </c>
      <c r="K9" s="43"/>
      <c r="L9" s="43" t="s">
        <v>428</v>
      </c>
      <c r="M9" s="43" t="s">
        <v>429</v>
      </c>
      <c r="N9" s="42"/>
      <c r="O9" s="42"/>
      <c r="P9" s="42"/>
      <c r="Q9" s="42"/>
      <c r="R9" s="42"/>
    </row>
    <row r="10" spans="1:18">
      <c r="A10" s="27">
        <v>104</v>
      </c>
      <c r="B10" s="28" t="s">
        <v>332</v>
      </c>
      <c r="C10" s="29">
        <v>65.625</v>
      </c>
      <c r="D10" s="30">
        <v>12.5</v>
      </c>
      <c r="E10" s="31">
        <f t="shared" si="0"/>
        <v>78.125</v>
      </c>
      <c r="F10" s="30">
        <v>12.5</v>
      </c>
      <c r="G10" s="30">
        <v>9.375</v>
      </c>
      <c r="H10" s="29">
        <v>0.4536290322580645</v>
      </c>
      <c r="I10" s="32" t="s">
        <v>407</v>
      </c>
      <c r="J10" s="33" t="s">
        <v>21</v>
      </c>
      <c r="K10" s="34" t="s">
        <v>333</v>
      </c>
      <c r="L10" s="35" t="s">
        <v>430</v>
      </c>
      <c r="M10" s="34" t="s">
        <v>431</v>
      </c>
      <c r="N10" s="35"/>
      <c r="O10" s="35"/>
      <c r="P10" s="35"/>
      <c r="Q10" s="35"/>
      <c r="R10" s="35"/>
    </row>
    <row r="11" spans="1:18">
      <c r="A11" s="36">
        <v>8</v>
      </c>
      <c r="B11" s="37" t="s">
        <v>58</v>
      </c>
      <c r="C11" s="38">
        <v>65.625</v>
      </c>
      <c r="D11" s="39">
        <v>9.375</v>
      </c>
      <c r="E11" s="40">
        <f t="shared" si="0"/>
        <v>75</v>
      </c>
      <c r="F11" s="39">
        <v>12.5</v>
      </c>
      <c r="G11" s="39">
        <v>12.5</v>
      </c>
      <c r="H11" s="38">
        <v>0.4536290322580645</v>
      </c>
      <c r="I11" s="32" t="s">
        <v>407</v>
      </c>
      <c r="J11" s="33" t="s">
        <v>21</v>
      </c>
      <c r="K11" s="43" t="s">
        <v>60</v>
      </c>
      <c r="L11" s="42" t="s">
        <v>432</v>
      </c>
      <c r="M11" s="43" t="s">
        <v>433</v>
      </c>
      <c r="N11" s="43" t="s">
        <v>434</v>
      </c>
      <c r="O11" s="42"/>
      <c r="P11" s="42"/>
      <c r="Q11" s="42"/>
      <c r="R11" s="42"/>
    </row>
    <row r="12" spans="1:18">
      <c r="A12" s="27">
        <v>15</v>
      </c>
      <c r="B12" s="28" t="s">
        <v>435</v>
      </c>
      <c r="C12" s="29">
        <v>62.5</v>
      </c>
      <c r="D12" s="30">
        <v>12.5</v>
      </c>
      <c r="E12" s="31">
        <f t="shared" si="0"/>
        <v>75</v>
      </c>
      <c r="F12" s="30">
        <v>6.25</v>
      </c>
      <c r="G12" s="30">
        <v>18.75</v>
      </c>
      <c r="H12" s="29">
        <v>0.42741935483870969</v>
      </c>
      <c r="I12" s="32" t="s">
        <v>407</v>
      </c>
      <c r="J12" s="44" t="s">
        <v>415</v>
      </c>
      <c r="K12" s="35"/>
      <c r="L12" s="35" t="s">
        <v>436</v>
      </c>
      <c r="M12" s="34" t="s">
        <v>437</v>
      </c>
      <c r="N12" s="34" t="s">
        <v>438</v>
      </c>
      <c r="O12" s="34" t="s">
        <v>439</v>
      </c>
      <c r="P12" s="35" t="s">
        <v>440</v>
      </c>
      <c r="Q12" s="35"/>
      <c r="R12" s="35"/>
    </row>
    <row r="13" spans="1:18">
      <c r="A13" s="36">
        <v>100</v>
      </c>
      <c r="B13" s="37" t="s">
        <v>441</v>
      </c>
      <c r="C13" s="38">
        <v>65.625</v>
      </c>
      <c r="D13" s="39">
        <v>15.625</v>
      </c>
      <c r="E13" s="40">
        <f t="shared" si="0"/>
        <v>81.25</v>
      </c>
      <c r="F13" s="39">
        <v>6.25</v>
      </c>
      <c r="G13" s="39">
        <v>12.5</v>
      </c>
      <c r="H13" s="38">
        <v>0.45766129032258063</v>
      </c>
      <c r="I13" s="32" t="s">
        <v>407</v>
      </c>
      <c r="J13" s="33" t="s">
        <v>21</v>
      </c>
      <c r="K13" s="42" t="s">
        <v>321</v>
      </c>
      <c r="L13" s="43" t="s">
        <v>442</v>
      </c>
      <c r="M13" s="43" t="s">
        <v>443</v>
      </c>
      <c r="N13" s="43"/>
      <c r="O13" s="42"/>
      <c r="P13" s="42"/>
      <c r="Q13" s="42"/>
      <c r="R13" s="42"/>
    </row>
    <row r="14" spans="1:18">
      <c r="A14" s="27">
        <v>9</v>
      </c>
      <c r="B14" s="28" t="s">
        <v>444</v>
      </c>
      <c r="C14" s="29">
        <v>59.375</v>
      </c>
      <c r="D14" s="30">
        <v>21.875</v>
      </c>
      <c r="E14" s="31">
        <f t="shared" si="0"/>
        <v>81.25</v>
      </c>
      <c r="F14" s="30">
        <v>12.5</v>
      </c>
      <c r="G14" s="30">
        <v>6.25</v>
      </c>
      <c r="H14" s="29">
        <v>0.40120967741935482</v>
      </c>
      <c r="I14" s="32" t="s">
        <v>407</v>
      </c>
      <c r="J14" s="33" t="s">
        <v>21</v>
      </c>
      <c r="K14" s="34" t="s">
        <v>445</v>
      </c>
      <c r="L14" s="35" t="s">
        <v>446</v>
      </c>
      <c r="M14" s="34" t="s">
        <v>447</v>
      </c>
      <c r="N14" s="35"/>
      <c r="O14" s="35"/>
      <c r="P14" s="35"/>
      <c r="Q14" s="35"/>
      <c r="R14" s="35"/>
    </row>
    <row r="15" spans="1:18">
      <c r="A15" s="36">
        <v>20</v>
      </c>
      <c r="B15" s="37" t="s">
        <v>93</v>
      </c>
      <c r="C15" s="38">
        <v>62.5</v>
      </c>
      <c r="D15" s="39">
        <v>15.625</v>
      </c>
      <c r="E15" s="40">
        <f t="shared" si="0"/>
        <v>78.125</v>
      </c>
      <c r="F15" s="39">
        <v>9.375</v>
      </c>
      <c r="G15" s="39">
        <v>12.5</v>
      </c>
      <c r="H15" s="38">
        <v>0.4213709677419355</v>
      </c>
      <c r="I15" s="32" t="s">
        <v>407</v>
      </c>
      <c r="J15" s="44" t="s">
        <v>415</v>
      </c>
      <c r="K15" s="42"/>
      <c r="L15" s="42" t="s">
        <v>448</v>
      </c>
      <c r="M15" s="43" t="s">
        <v>449</v>
      </c>
      <c r="N15" s="43"/>
      <c r="O15" s="42"/>
      <c r="P15" s="42"/>
      <c r="Q15" s="42"/>
      <c r="R15" s="42"/>
    </row>
    <row r="16" spans="1:18">
      <c r="A16" s="27">
        <v>3</v>
      </c>
      <c r="B16" s="28" t="s">
        <v>450</v>
      </c>
      <c r="C16" s="29">
        <v>53.125</v>
      </c>
      <c r="D16" s="30">
        <v>12.5</v>
      </c>
      <c r="E16" s="31">
        <f t="shared" si="0"/>
        <v>65.625</v>
      </c>
      <c r="F16" s="30">
        <v>21.875</v>
      </c>
      <c r="G16" s="30">
        <v>12.5</v>
      </c>
      <c r="H16" s="29">
        <v>0.34072580645161288</v>
      </c>
      <c r="I16" s="45" t="s">
        <v>415</v>
      </c>
      <c r="J16" s="44" t="s">
        <v>415</v>
      </c>
      <c r="K16" s="35"/>
      <c r="L16" s="35" t="s">
        <v>451</v>
      </c>
      <c r="M16" s="34"/>
      <c r="N16" s="34"/>
      <c r="O16" s="35"/>
      <c r="P16" s="35"/>
      <c r="Q16" s="35"/>
      <c r="R16" s="35"/>
    </row>
    <row r="17" spans="1:18">
      <c r="A17" s="36">
        <v>57</v>
      </c>
      <c r="B17" s="37" t="s">
        <v>452</v>
      </c>
      <c r="C17" s="38">
        <v>59.375</v>
      </c>
      <c r="D17" s="39">
        <v>15.625</v>
      </c>
      <c r="E17" s="40">
        <f t="shared" si="0"/>
        <v>75</v>
      </c>
      <c r="F17" s="39">
        <v>3.125</v>
      </c>
      <c r="G17" s="39">
        <v>21.875</v>
      </c>
      <c r="H17" s="38">
        <v>0.40725806451612906</v>
      </c>
      <c r="I17" s="32" t="s">
        <v>407</v>
      </c>
      <c r="J17" s="44" t="s">
        <v>415</v>
      </c>
      <c r="K17" s="43"/>
      <c r="L17" s="42" t="s">
        <v>453</v>
      </c>
      <c r="M17" s="43"/>
      <c r="N17" s="43" t="s">
        <v>454</v>
      </c>
      <c r="O17" s="42" t="s">
        <v>455</v>
      </c>
      <c r="P17" s="42"/>
      <c r="Q17" s="42"/>
      <c r="R17" s="42"/>
    </row>
    <row r="18" spans="1:18">
      <c r="A18" s="27">
        <v>50</v>
      </c>
      <c r="B18" s="28" t="s">
        <v>456</v>
      </c>
      <c r="C18" s="29">
        <v>59.375</v>
      </c>
      <c r="D18" s="30">
        <v>12.5</v>
      </c>
      <c r="E18" s="31">
        <f t="shared" si="0"/>
        <v>71.875</v>
      </c>
      <c r="F18" s="30">
        <v>9.375</v>
      </c>
      <c r="G18" s="30">
        <v>18.75</v>
      </c>
      <c r="H18" s="29">
        <v>0.39314516129032256</v>
      </c>
      <c r="I18" s="45" t="s">
        <v>415</v>
      </c>
      <c r="J18" s="44" t="s">
        <v>415</v>
      </c>
      <c r="K18" s="35"/>
      <c r="L18" s="35" t="s">
        <v>270</v>
      </c>
      <c r="M18" s="34" t="s">
        <v>457</v>
      </c>
      <c r="N18" s="34" t="s">
        <v>458</v>
      </c>
      <c r="O18" s="35" t="s">
        <v>459</v>
      </c>
      <c r="P18" s="34" t="s">
        <v>460</v>
      </c>
      <c r="Q18" s="35" t="s">
        <v>461</v>
      </c>
      <c r="R18" s="35" t="s">
        <v>462</v>
      </c>
    </row>
    <row r="19" spans="1:18">
      <c r="A19" s="36">
        <v>4</v>
      </c>
      <c r="B19" s="37" t="s">
        <v>463</v>
      </c>
      <c r="C19" s="38">
        <v>56.25</v>
      </c>
      <c r="D19" s="39">
        <v>25</v>
      </c>
      <c r="E19" s="40">
        <f t="shared" si="0"/>
        <v>81.25</v>
      </c>
      <c r="F19" s="39">
        <v>15.625</v>
      </c>
      <c r="G19" s="39">
        <v>3.125</v>
      </c>
      <c r="H19" s="38">
        <v>0.38508064516129031</v>
      </c>
      <c r="I19" s="32" t="s">
        <v>407</v>
      </c>
      <c r="J19" s="44" t="s">
        <v>415</v>
      </c>
      <c r="K19" s="42"/>
      <c r="L19" s="42"/>
      <c r="M19" s="42"/>
      <c r="N19" s="42"/>
      <c r="O19" s="42"/>
      <c r="P19" s="42"/>
      <c r="Q19" s="42"/>
      <c r="R19" s="42"/>
    </row>
    <row r="20" spans="1:18">
      <c r="A20" s="27">
        <v>69</v>
      </c>
      <c r="B20" s="28" t="s">
        <v>464</v>
      </c>
      <c r="C20" s="29">
        <v>65.625</v>
      </c>
      <c r="D20" s="30">
        <v>15.625</v>
      </c>
      <c r="E20" s="31">
        <f t="shared" si="0"/>
        <v>81.25</v>
      </c>
      <c r="F20" s="30">
        <v>9.375</v>
      </c>
      <c r="G20" s="30">
        <v>9.375</v>
      </c>
      <c r="H20" s="29">
        <v>0.45564516129032256</v>
      </c>
      <c r="I20" s="32" t="s">
        <v>407</v>
      </c>
      <c r="J20" s="44" t="s">
        <v>415</v>
      </c>
      <c r="K20" s="35"/>
      <c r="L20" s="35"/>
      <c r="M20" s="34" t="s">
        <v>465</v>
      </c>
      <c r="N20" s="34" t="s">
        <v>466</v>
      </c>
      <c r="O20" s="35" t="s">
        <v>467</v>
      </c>
      <c r="P20" s="35"/>
      <c r="Q20" s="35"/>
      <c r="R20" s="35"/>
    </row>
    <row r="21" spans="1:18">
      <c r="A21" s="36">
        <v>40</v>
      </c>
      <c r="B21" s="37" t="s">
        <v>468</v>
      </c>
      <c r="C21" s="38">
        <v>59.375</v>
      </c>
      <c r="D21" s="39">
        <v>21.875</v>
      </c>
      <c r="E21" s="40">
        <f t="shared" si="0"/>
        <v>81.25</v>
      </c>
      <c r="F21" s="39">
        <v>9.375</v>
      </c>
      <c r="G21" s="39">
        <v>9.375</v>
      </c>
      <c r="H21" s="38">
        <v>0.39919354838709675</v>
      </c>
      <c r="I21" s="32" t="s">
        <v>407</v>
      </c>
      <c r="J21" s="41" t="s">
        <v>30</v>
      </c>
      <c r="K21" s="42"/>
      <c r="L21" s="42"/>
      <c r="M21" s="43" t="s">
        <v>469</v>
      </c>
      <c r="N21" s="43" t="s">
        <v>470</v>
      </c>
      <c r="O21" s="42" t="s">
        <v>471</v>
      </c>
      <c r="P21" s="42"/>
      <c r="Q21" s="42"/>
      <c r="R21" s="42"/>
    </row>
    <row r="22" spans="1:18">
      <c r="A22" s="27">
        <v>88</v>
      </c>
      <c r="B22" s="28" t="s">
        <v>472</v>
      </c>
      <c r="C22" s="29">
        <v>68.75</v>
      </c>
      <c r="D22" s="30">
        <v>12.5</v>
      </c>
      <c r="E22" s="31">
        <f t="shared" si="0"/>
        <v>81.25</v>
      </c>
      <c r="F22" s="30">
        <v>9.375</v>
      </c>
      <c r="G22" s="30">
        <v>9.375</v>
      </c>
      <c r="H22" s="29">
        <v>0.48991935483870969</v>
      </c>
      <c r="I22" s="32" t="s">
        <v>407</v>
      </c>
      <c r="J22" s="33" t="s">
        <v>21</v>
      </c>
      <c r="K22" s="35" t="s">
        <v>283</v>
      </c>
      <c r="L22" s="35"/>
      <c r="M22" s="34" t="s">
        <v>473</v>
      </c>
      <c r="N22" s="34" t="s">
        <v>474</v>
      </c>
      <c r="O22" s="35"/>
      <c r="P22" s="35"/>
      <c r="Q22" s="35"/>
      <c r="R22" s="35"/>
    </row>
    <row r="23" spans="1:18">
      <c r="A23" s="36">
        <v>49</v>
      </c>
      <c r="B23" s="46" t="s">
        <v>475</v>
      </c>
      <c r="C23" s="38">
        <v>68.75</v>
      </c>
      <c r="D23" s="39">
        <v>6.25</v>
      </c>
      <c r="E23" s="40">
        <f t="shared" si="0"/>
        <v>75</v>
      </c>
      <c r="F23" s="39">
        <v>9.375</v>
      </c>
      <c r="G23" s="39">
        <v>15.625</v>
      </c>
      <c r="H23" s="38">
        <v>0.49395161290322581</v>
      </c>
      <c r="I23" s="32" t="s">
        <v>407</v>
      </c>
      <c r="J23" s="33" t="s">
        <v>21</v>
      </c>
      <c r="K23" s="43" t="s">
        <v>172</v>
      </c>
      <c r="L23" s="42"/>
      <c r="M23" s="43" t="s">
        <v>476</v>
      </c>
      <c r="N23" s="43" t="s">
        <v>477</v>
      </c>
      <c r="O23" s="42" t="s">
        <v>478</v>
      </c>
      <c r="P23" s="42" t="s">
        <v>479</v>
      </c>
      <c r="Q23" s="42"/>
      <c r="R23" s="42"/>
    </row>
    <row r="24" spans="1:18">
      <c r="A24" s="27">
        <v>72</v>
      </c>
      <c r="B24" s="28" t="s">
        <v>480</v>
      </c>
      <c r="C24" s="29">
        <v>50</v>
      </c>
      <c r="D24" s="30">
        <v>18.75</v>
      </c>
      <c r="E24" s="31">
        <f t="shared" si="0"/>
        <v>68.75</v>
      </c>
      <c r="F24" s="30">
        <v>12.5</v>
      </c>
      <c r="G24" s="30">
        <v>18.75</v>
      </c>
      <c r="H24" s="29">
        <v>0.31451612903225806</v>
      </c>
      <c r="I24" s="45" t="s">
        <v>415</v>
      </c>
      <c r="J24" s="44" t="s">
        <v>415</v>
      </c>
      <c r="K24" s="35"/>
      <c r="L24" s="35" t="s">
        <v>481</v>
      </c>
      <c r="M24" s="34" t="s">
        <v>482</v>
      </c>
      <c r="N24" s="34" t="s">
        <v>483</v>
      </c>
      <c r="O24" s="34" t="s">
        <v>484</v>
      </c>
      <c r="P24" s="34" t="s">
        <v>485</v>
      </c>
      <c r="Q24" s="34"/>
      <c r="R24" s="34"/>
    </row>
    <row r="25" spans="1:18">
      <c r="A25" s="36">
        <v>127</v>
      </c>
      <c r="B25" s="37" t="s">
        <v>381</v>
      </c>
      <c r="C25" s="38">
        <v>75</v>
      </c>
      <c r="D25" s="39">
        <v>6.25</v>
      </c>
      <c r="E25" s="40">
        <f t="shared" si="0"/>
        <v>81.25</v>
      </c>
      <c r="F25" s="39">
        <v>12.5</v>
      </c>
      <c r="G25" s="39">
        <v>6.25</v>
      </c>
      <c r="H25" s="38">
        <v>0.57258064516129037</v>
      </c>
      <c r="I25" s="32" t="s">
        <v>407</v>
      </c>
      <c r="J25" s="33" t="s">
        <v>21</v>
      </c>
      <c r="K25" s="43" t="s">
        <v>382</v>
      </c>
      <c r="L25" s="42" t="s">
        <v>486</v>
      </c>
      <c r="M25" s="43"/>
      <c r="N25" s="42"/>
      <c r="O25" s="42"/>
      <c r="P25" s="42"/>
      <c r="Q25" s="42"/>
      <c r="R25" s="42"/>
    </row>
    <row r="26" spans="1:18">
      <c r="A26" s="27">
        <v>81</v>
      </c>
      <c r="B26" s="28" t="s">
        <v>487</v>
      </c>
      <c r="C26" s="29">
        <v>78.125</v>
      </c>
      <c r="D26" s="30">
        <v>9.375</v>
      </c>
      <c r="E26" s="31">
        <f t="shared" si="0"/>
        <v>87.5</v>
      </c>
      <c r="F26" s="30">
        <v>6.25</v>
      </c>
      <c r="G26" s="30">
        <v>6.25</v>
      </c>
      <c r="H26" s="29">
        <v>0.61491935483870963</v>
      </c>
      <c r="I26" s="32" t="s">
        <v>407</v>
      </c>
      <c r="J26" s="33" t="s">
        <v>21</v>
      </c>
      <c r="K26" s="34" t="s">
        <v>264</v>
      </c>
      <c r="L26" s="35" t="s">
        <v>488</v>
      </c>
      <c r="M26" s="34" t="s">
        <v>489</v>
      </c>
      <c r="N26" s="35"/>
      <c r="O26" s="35"/>
      <c r="P26" s="35"/>
      <c r="Q26" s="35"/>
      <c r="R26" s="35"/>
    </row>
    <row r="27" spans="1:18">
      <c r="A27" s="36">
        <v>2</v>
      </c>
      <c r="B27" s="37" t="s">
        <v>490</v>
      </c>
      <c r="C27" s="38">
        <v>81.25</v>
      </c>
      <c r="D27" s="39">
        <v>6.25</v>
      </c>
      <c r="E27" s="40">
        <f t="shared" si="0"/>
        <v>87.5</v>
      </c>
      <c r="F27" s="39">
        <v>0</v>
      </c>
      <c r="G27" s="39">
        <v>12.5</v>
      </c>
      <c r="H27" s="38">
        <v>0.66935483870967738</v>
      </c>
      <c r="I27" s="32" t="s">
        <v>407</v>
      </c>
      <c r="J27" s="41" t="s">
        <v>30</v>
      </c>
      <c r="K27" s="42"/>
      <c r="L27" s="43" t="s">
        <v>491</v>
      </c>
      <c r="M27" s="42" t="s">
        <v>492</v>
      </c>
      <c r="N27" s="43" t="s">
        <v>493</v>
      </c>
      <c r="O27" s="43" t="s">
        <v>494</v>
      </c>
      <c r="P27" s="42"/>
      <c r="Q27" s="42"/>
      <c r="R27" s="42"/>
    </row>
    <row r="28" spans="1:18">
      <c r="A28" s="27">
        <v>7</v>
      </c>
      <c r="B28" s="28" t="s">
        <v>495</v>
      </c>
      <c r="C28" s="29">
        <v>78.125</v>
      </c>
      <c r="D28" s="30">
        <v>12.5</v>
      </c>
      <c r="E28" s="31">
        <f t="shared" si="0"/>
        <v>90.625</v>
      </c>
      <c r="F28" s="30">
        <v>6.25</v>
      </c>
      <c r="G28" s="30">
        <v>3.125</v>
      </c>
      <c r="H28" s="29">
        <v>0.61895161290322576</v>
      </c>
      <c r="I28" s="32" t="s">
        <v>407</v>
      </c>
      <c r="J28" s="33" t="s">
        <v>21</v>
      </c>
      <c r="K28" s="34" t="s">
        <v>496</v>
      </c>
      <c r="L28" s="35" t="s">
        <v>497</v>
      </c>
      <c r="M28" s="35"/>
      <c r="N28" s="35"/>
      <c r="O28" s="35"/>
      <c r="P28" s="35"/>
      <c r="Q28" s="35"/>
      <c r="R28" s="35"/>
    </row>
    <row r="29" spans="1:18">
      <c r="A29" s="36">
        <v>89</v>
      </c>
      <c r="B29" s="37" t="s">
        <v>289</v>
      </c>
      <c r="C29" s="38">
        <v>84.375</v>
      </c>
      <c r="D29" s="39">
        <v>3.125</v>
      </c>
      <c r="E29" s="40">
        <f t="shared" si="0"/>
        <v>87.5</v>
      </c>
      <c r="F29" s="39">
        <v>6.25</v>
      </c>
      <c r="G29" s="39">
        <v>6.25</v>
      </c>
      <c r="H29" s="38">
        <v>0.71169354838709675</v>
      </c>
      <c r="I29" s="32" t="s">
        <v>407</v>
      </c>
      <c r="J29" s="33" t="s">
        <v>21</v>
      </c>
      <c r="K29" s="43" t="s">
        <v>290</v>
      </c>
      <c r="L29" s="42" t="s">
        <v>498</v>
      </c>
      <c r="M29" s="43" t="s">
        <v>499</v>
      </c>
      <c r="N29" s="42"/>
      <c r="O29" s="42"/>
      <c r="P29" s="42"/>
      <c r="Q29" s="42"/>
      <c r="R29" s="42"/>
    </row>
    <row r="30" spans="1:18">
      <c r="A30" s="27">
        <v>128</v>
      </c>
      <c r="B30" s="28" t="s">
        <v>385</v>
      </c>
      <c r="C30" s="29">
        <v>78.125</v>
      </c>
      <c r="D30" s="30">
        <v>18.75</v>
      </c>
      <c r="E30" s="31">
        <f t="shared" si="0"/>
        <v>96.875</v>
      </c>
      <c r="F30" s="30">
        <v>3.125</v>
      </c>
      <c r="G30" s="30">
        <v>0</v>
      </c>
      <c r="H30" s="29">
        <v>0.63508064516129037</v>
      </c>
      <c r="I30" s="32" t="s">
        <v>407</v>
      </c>
      <c r="J30" s="33" t="s">
        <v>21</v>
      </c>
      <c r="K30" s="35" t="s">
        <v>386</v>
      </c>
      <c r="L30" s="35"/>
      <c r="M30" s="35"/>
      <c r="N30" s="35"/>
      <c r="O30" s="35"/>
      <c r="P30" s="35"/>
      <c r="Q30" s="35"/>
      <c r="R30" s="35"/>
    </row>
    <row r="31" spans="1:18">
      <c r="A31" s="36">
        <v>71</v>
      </c>
      <c r="B31" s="37" t="s">
        <v>500</v>
      </c>
      <c r="C31" s="38">
        <v>84.375</v>
      </c>
      <c r="D31" s="39">
        <v>6.25</v>
      </c>
      <c r="E31" s="40">
        <f t="shared" si="0"/>
        <v>90.625</v>
      </c>
      <c r="F31" s="39">
        <v>6.25</v>
      </c>
      <c r="G31" s="39">
        <v>3.125</v>
      </c>
      <c r="H31" s="38">
        <v>0.71169354838709675</v>
      </c>
      <c r="I31" s="32" t="s">
        <v>407</v>
      </c>
      <c r="J31" s="41" t="s">
        <v>30</v>
      </c>
      <c r="K31" s="42"/>
      <c r="L31" s="42"/>
      <c r="M31" s="42"/>
      <c r="N31" s="42"/>
      <c r="O31" s="42"/>
      <c r="P31" s="42"/>
      <c r="Q31" s="42"/>
      <c r="R31" s="42"/>
    </row>
    <row r="32" spans="1:18">
      <c r="A32" s="27">
        <v>22</v>
      </c>
      <c r="B32" s="28" t="s">
        <v>501</v>
      </c>
      <c r="C32" s="29">
        <v>84.375</v>
      </c>
      <c r="D32" s="30">
        <v>3.125</v>
      </c>
      <c r="E32" s="31">
        <f t="shared" si="0"/>
        <v>87.5</v>
      </c>
      <c r="F32" s="30">
        <v>9.375</v>
      </c>
      <c r="G32" s="30">
        <v>3.125</v>
      </c>
      <c r="H32" s="29">
        <v>0.71370967741935487</v>
      </c>
      <c r="I32" s="32" t="s">
        <v>407</v>
      </c>
      <c r="J32" s="33" t="s">
        <v>21</v>
      </c>
      <c r="K32" s="35" t="s">
        <v>502</v>
      </c>
      <c r="L32" s="35"/>
      <c r="M32" s="34" t="s">
        <v>503</v>
      </c>
      <c r="N32" s="35"/>
      <c r="O32" s="35"/>
      <c r="P32" s="35"/>
      <c r="Q32" s="35"/>
      <c r="R32" s="35"/>
    </row>
    <row r="33" spans="1:18">
      <c r="A33" s="36">
        <v>47</v>
      </c>
      <c r="B33" s="37" t="s">
        <v>163</v>
      </c>
      <c r="C33" s="38">
        <v>75</v>
      </c>
      <c r="D33" s="39">
        <v>6.25</v>
      </c>
      <c r="E33" s="40">
        <f t="shared" si="0"/>
        <v>81.25</v>
      </c>
      <c r="F33" s="39">
        <v>6.25</v>
      </c>
      <c r="G33" s="39">
        <v>12.5</v>
      </c>
      <c r="H33" s="38">
        <v>0.57258064516129037</v>
      </c>
      <c r="I33" s="32" t="s">
        <v>407</v>
      </c>
      <c r="J33" s="41" t="s">
        <v>30</v>
      </c>
      <c r="K33" s="42"/>
      <c r="L33" s="43"/>
      <c r="M33" s="43" t="s">
        <v>504</v>
      </c>
      <c r="N33" s="43" t="s">
        <v>505</v>
      </c>
      <c r="O33" s="42" t="s">
        <v>506</v>
      </c>
      <c r="P33" s="42"/>
      <c r="Q33" s="42"/>
      <c r="R33" s="42"/>
    </row>
    <row r="34" spans="1:18">
      <c r="A34" s="27">
        <v>27</v>
      </c>
      <c r="B34" s="28" t="s">
        <v>507</v>
      </c>
      <c r="C34" s="29">
        <v>75</v>
      </c>
      <c r="D34" s="30">
        <v>15.625</v>
      </c>
      <c r="E34" s="31">
        <f t="shared" si="0"/>
        <v>90.625</v>
      </c>
      <c r="F34" s="30">
        <v>3.125</v>
      </c>
      <c r="G34" s="30">
        <v>6.25</v>
      </c>
      <c r="H34" s="29">
        <v>0.5786290322580645</v>
      </c>
      <c r="I34" s="32" t="s">
        <v>407</v>
      </c>
      <c r="J34" s="41" t="s">
        <v>30</v>
      </c>
      <c r="K34" s="35"/>
      <c r="L34" s="35"/>
      <c r="M34" s="34" t="s">
        <v>508</v>
      </c>
      <c r="N34" s="35"/>
      <c r="O34" s="35"/>
      <c r="P34" s="35"/>
      <c r="Q34" s="35"/>
      <c r="R34" s="35"/>
    </row>
    <row r="35" spans="1:18">
      <c r="A35" s="36">
        <v>56</v>
      </c>
      <c r="B35" s="37" t="s">
        <v>509</v>
      </c>
      <c r="C35" s="38">
        <v>78.125</v>
      </c>
      <c r="D35" s="39">
        <v>6.25</v>
      </c>
      <c r="E35" s="40">
        <f t="shared" si="0"/>
        <v>84.375</v>
      </c>
      <c r="F35" s="39">
        <v>9.375</v>
      </c>
      <c r="G35" s="39">
        <v>6.25</v>
      </c>
      <c r="H35" s="38">
        <v>0.61491935483870963</v>
      </c>
      <c r="I35" s="32" t="s">
        <v>407</v>
      </c>
      <c r="J35" s="41" t="s">
        <v>30</v>
      </c>
      <c r="K35" s="42"/>
      <c r="L35" s="42"/>
      <c r="M35" s="43" t="s">
        <v>510</v>
      </c>
      <c r="N35" s="42"/>
      <c r="O35" s="42"/>
      <c r="P35" s="42"/>
      <c r="Q35" s="42"/>
      <c r="R35" s="42"/>
    </row>
    <row r="36" spans="1:18">
      <c r="A36" s="27">
        <v>108</v>
      </c>
      <c r="B36" s="28" t="s">
        <v>511</v>
      </c>
      <c r="C36" s="29">
        <v>43.75</v>
      </c>
      <c r="D36" s="30">
        <v>21.875</v>
      </c>
      <c r="E36" s="31">
        <f t="shared" si="0"/>
        <v>65.625</v>
      </c>
      <c r="F36" s="30">
        <v>25</v>
      </c>
      <c r="G36" s="30">
        <v>9.375</v>
      </c>
      <c r="H36" s="29">
        <v>0.28999999999999998</v>
      </c>
      <c r="I36" s="45" t="s">
        <v>415</v>
      </c>
      <c r="J36" s="44" t="s">
        <v>415</v>
      </c>
      <c r="K36" s="35"/>
      <c r="L36" s="35" t="s">
        <v>512</v>
      </c>
      <c r="M36" s="34" t="s">
        <v>513</v>
      </c>
      <c r="N36" s="34" t="s">
        <v>514</v>
      </c>
      <c r="O36" s="34" t="s">
        <v>515</v>
      </c>
      <c r="P36" s="34" t="s">
        <v>516</v>
      </c>
      <c r="Q36" s="34"/>
      <c r="R36" s="34"/>
    </row>
    <row r="37" spans="1:18">
      <c r="A37" s="36">
        <v>6</v>
      </c>
      <c r="B37" s="37" t="s">
        <v>517</v>
      </c>
      <c r="C37" s="38">
        <v>46.875</v>
      </c>
      <c r="D37" s="39">
        <v>34.375</v>
      </c>
      <c r="E37" s="40">
        <f t="shared" si="0"/>
        <v>81.25</v>
      </c>
      <c r="F37" s="39">
        <v>6.25</v>
      </c>
      <c r="G37" s="39">
        <v>12.5</v>
      </c>
      <c r="H37" s="38">
        <v>0.33669354838709675</v>
      </c>
      <c r="I37" s="45" t="s">
        <v>415</v>
      </c>
      <c r="J37" s="44" t="s">
        <v>415</v>
      </c>
      <c r="K37" s="42"/>
      <c r="L37" s="43" t="s">
        <v>518</v>
      </c>
      <c r="M37" s="43" t="s">
        <v>519</v>
      </c>
      <c r="N37" s="43" t="s">
        <v>520</v>
      </c>
      <c r="O37" s="42" t="s">
        <v>521</v>
      </c>
      <c r="P37" s="42"/>
      <c r="Q37" s="42"/>
      <c r="R37" s="42"/>
    </row>
    <row r="38" spans="1:18">
      <c r="A38" s="27">
        <v>129</v>
      </c>
      <c r="B38" s="28" t="s">
        <v>389</v>
      </c>
      <c r="C38" s="29">
        <v>87.5</v>
      </c>
      <c r="D38" s="30">
        <v>3.125</v>
      </c>
      <c r="E38" s="31">
        <f t="shared" si="0"/>
        <v>90.625</v>
      </c>
      <c r="F38" s="30">
        <v>3.125</v>
      </c>
      <c r="G38" s="30">
        <v>6.25</v>
      </c>
      <c r="H38" s="47">
        <v>0.76</v>
      </c>
      <c r="I38" s="48" t="s">
        <v>30</v>
      </c>
      <c r="J38" s="41" t="s">
        <v>30</v>
      </c>
      <c r="K38" s="35"/>
      <c r="L38" s="35" t="s">
        <v>522</v>
      </c>
      <c r="M38" s="34" t="s">
        <v>523</v>
      </c>
      <c r="N38" s="49"/>
      <c r="O38" s="49"/>
      <c r="P38" s="49"/>
      <c r="Q38" s="49"/>
      <c r="R38" s="49"/>
    </row>
    <row r="39" spans="1:18">
      <c r="A39" s="36">
        <v>118</v>
      </c>
      <c r="B39" s="37" t="s">
        <v>524</v>
      </c>
      <c r="C39" s="38">
        <v>87.5</v>
      </c>
      <c r="D39" s="39">
        <v>9.375</v>
      </c>
      <c r="E39" s="40">
        <f t="shared" si="0"/>
        <v>96.875</v>
      </c>
      <c r="F39" s="39">
        <v>0</v>
      </c>
      <c r="G39" s="39">
        <v>3.125</v>
      </c>
      <c r="H39" s="38">
        <v>0.76814516129032262</v>
      </c>
      <c r="I39" s="48" t="s">
        <v>30</v>
      </c>
      <c r="J39" s="41" t="s">
        <v>30</v>
      </c>
      <c r="K39" s="42"/>
      <c r="L39" s="42"/>
      <c r="M39" s="42"/>
      <c r="N39" s="42"/>
      <c r="O39" s="42"/>
      <c r="P39" s="42"/>
      <c r="Q39" s="42"/>
      <c r="R39" s="42"/>
    </row>
    <row r="40" spans="1:18">
      <c r="A40" s="27">
        <v>105</v>
      </c>
      <c r="B40" s="28" t="s">
        <v>525</v>
      </c>
      <c r="C40" s="29">
        <v>96.875</v>
      </c>
      <c r="D40" s="30">
        <v>0</v>
      </c>
      <c r="E40" s="31">
        <f t="shared" si="0"/>
        <v>96.875</v>
      </c>
      <c r="F40" s="30">
        <v>3.125</v>
      </c>
      <c r="G40" s="30">
        <v>0</v>
      </c>
      <c r="H40" s="29">
        <v>0.9375</v>
      </c>
      <c r="I40" s="48" t="s">
        <v>30</v>
      </c>
      <c r="J40" s="41" t="s">
        <v>30</v>
      </c>
      <c r="K40" s="35"/>
      <c r="L40" s="49"/>
      <c r="M40" s="49"/>
      <c r="N40" s="49"/>
      <c r="O40" s="49"/>
      <c r="P40" s="49"/>
      <c r="Q40" s="49"/>
      <c r="R40" s="49"/>
    </row>
  </sheetData>
  <autoFilter ref="A1:R40" xr:uid="{00000000-0009-0000-0000-000001000000}"/>
  <customSheetViews>
    <customSheetView guid="{8AFFF288-8826-4782-8F30-1BDEAA51B70E}" filter="1" showAutoFilter="1">
      <autoFilter ref="A1:R40" xr:uid="{6B81A677-A0A9-44FC-8222-A7014850BB78}"/>
    </customSheetView>
    <customSheetView guid="{E75B9B44-0660-48D2-A3A3-F9FBC6100E4B}" filter="1" showAutoFilter="1">
      <autoFilter ref="A1:R40" xr:uid="{3BEFEEEA-BC8D-4E59-BA2F-E40DB08653E1}"/>
    </customSheetView>
  </customSheetViews>
  <pageMargins left="0" right="0" top="0" bottom="0" header="0" footer="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kument" ma:contentTypeID="0x0101005825611751D1514A9FB4E6BF644498C1" ma:contentTypeVersion="16" ma:contentTypeDescription="Ein neues Dokument erstellen." ma:contentTypeScope="" ma:versionID="31be78078ba9ef9d032a170688b93c59">
  <xsd:schema xmlns:xsd="http://www.w3.org/2001/XMLSchema" xmlns:xs="http://www.w3.org/2001/XMLSchema" xmlns:p="http://schemas.microsoft.com/office/2006/metadata/properties" xmlns:ns2="f34ad1fd-ba34-4b1f-b3d0-8e5f7c23ed5d" xmlns:ns3="c8f99107-f9bd-4f25-be51-b95b42a73f95" targetNamespace="http://schemas.microsoft.com/office/2006/metadata/properties" ma:root="true" ma:fieldsID="7dea74db9124cf9af0d1902f67a9013d" ns2:_="" ns3:_="">
    <xsd:import namespace="f34ad1fd-ba34-4b1f-b3d0-8e5f7c23ed5d"/>
    <xsd:import namespace="c8f99107-f9bd-4f25-be51-b95b42a73f95"/>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Location" minOccurs="0"/>
                <xsd:element ref="ns2:MediaLengthInSecond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34ad1fd-ba34-4b1f-b3d0-8e5f7c23ed5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Bildmarkierungen" ma:readOnly="false" ma:fieldId="{5cf76f15-5ced-4ddc-b409-7134ff3c332f}" ma:taxonomyMulti="true" ma:sspId="2375ea7b-1eef-4e91-915e-32e4cb5a9c34"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c8f99107-f9bd-4f25-be51-b95b42a73f95" elementFormDefault="qualified">
    <xsd:import namespace="http://schemas.microsoft.com/office/2006/documentManagement/types"/>
    <xsd:import namespace="http://schemas.microsoft.com/office/infopath/2007/PartnerControls"/>
    <xsd:element name="SharedWithUsers" ma:index="17"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Freigegeben für - Details" ma:internalName="SharedWithDetails" ma:readOnly="true">
      <xsd:simpleType>
        <xsd:restriction base="dms:Note">
          <xsd:maxLength value="255"/>
        </xsd:restriction>
      </xsd:simpleType>
    </xsd:element>
    <xsd:element name="TaxCatchAll" ma:index="23" nillable="true" ma:displayName="Taxonomy Catch All Column" ma:hidden="true" ma:list="{df9e298c-f2de-40a5-98e2-400e8030a445}" ma:internalName="TaxCatchAll" ma:showField="CatchAllData" ma:web="c8f99107-f9bd-4f25-be51-b95b42a73f95">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f34ad1fd-ba34-4b1f-b3d0-8e5f7c23ed5d">
      <Terms xmlns="http://schemas.microsoft.com/office/infopath/2007/PartnerControls"/>
    </lcf76f155ced4ddcb4097134ff3c332f>
    <TaxCatchAll xmlns="c8f99107-f9bd-4f25-be51-b95b42a73f95" xsi:nil="true"/>
  </documentManagement>
</p:properties>
</file>

<file path=customXml/itemProps1.xml><?xml version="1.0" encoding="utf-8"?>
<ds:datastoreItem xmlns:ds="http://schemas.openxmlformats.org/officeDocument/2006/customXml" ds:itemID="{C4BE265C-D077-4BC8-B140-C529D26978E6}"/>
</file>

<file path=customXml/itemProps2.xml><?xml version="1.0" encoding="utf-8"?>
<ds:datastoreItem xmlns:ds="http://schemas.openxmlformats.org/officeDocument/2006/customXml" ds:itemID="{E9DEA08A-E584-4A74-89DD-C134FDFE0C0B}"/>
</file>

<file path=customXml/itemProps3.xml><?xml version="1.0" encoding="utf-8"?>
<ds:datastoreItem xmlns:ds="http://schemas.openxmlformats.org/officeDocument/2006/customXml" ds:itemID="{B3A41407-11AA-4C32-B5A5-327B64D7C278}"/>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Poncette, Akira-Sebastian</cp:lastModifiedBy>
  <cp:revision/>
  <dcterms:created xsi:type="dcterms:W3CDTF">2023-06-13T12:44:05Z</dcterms:created>
  <dcterms:modified xsi:type="dcterms:W3CDTF">2023-06-13T12:44:0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825611751D1514A9FB4E6BF644498C1</vt:lpwstr>
  </property>
</Properties>
</file>